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4"/>
  <workbookPr date1904="1" autoCompressPictures="0"/>
  <mc:AlternateContent xmlns:mc="http://schemas.openxmlformats.org/markup-compatibility/2006">
    <mc:Choice Requires="x15">
      <x15ac:absPath xmlns:x15ac="http://schemas.microsoft.com/office/spreadsheetml/2010/11/ac" url="/Users/rnd/WORK/RESEARCH/ITALY/CORCHIA/MIS5-6 REVISITED/QUIGS T-II PAPER/NCOMMS paper/RESUBMISSION/FIGURES/Supplementary Figures and Tables/"/>
    </mc:Choice>
  </mc:AlternateContent>
  <xr:revisionPtr revIDLastSave="0" documentId="13_ncr:1_{BF30FD53-B395-D844-AD5B-83F9A674073C}" xr6:coauthVersionLast="45" xr6:coauthVersionMax="45" xr10:uidLastSave="{00000000-0000-0000-0000-000000000000}"/>
  <bookViews>
    <workbookView xWindow="12680" yWindow="2880" windowWidth="33980" windowHeight="23080" tabRatio="500" xr2:uid="{00000000-000D-0000-FFFF-FFFF00000000}"/>
  </bookViews>
  <sheets>
    <sheet name="Caption" sheetId="3" r:id="rId1"/>
    <sheet name="Table of data" sheetId="2" r:id="rId2"/>
  </sheets>
  <definedNames>
    <definedName name="OLE_LINK85" localSheetId="0">Caption!$A$3</definedName>
    <definedName name="OLE_LINK87" localSheetId="0">Caption!$A$4</definedName>
    <definedName name="OLE_LINK89" localSheetId="0">Caption!$A$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sharedStrings.xml><?xml version="1.0" encoding="utf-8"?>
<sst xmlns="http://schemas.openxmlformats.org/spreadsheetml/2006/main" count="286" uniqueCount="276">
  <si>
    <t>Mass (g)</t>
  </si>
  <si>
    <r>
      <rPr>
        <b/>
        <vertAlign val="superscript"/>
        <sz val="12"/>
        <rFont val="Calibri"/>
        <family val="2"/>
        <scheme val="minor"/>
      </rPr>
      <t>238</t>
    </r>
    <r>
      <rPr>
        <b/>
        <sz val="12"/>
        <rFont val="Calibri"/>
        <family val="2"/>
        <scheme val="minor"/>
      </rPr>
      <t>U (ng/g)</t>
    </r>
  </si>
  <si>
    <t>Sample depth (mm)</t>
  </si>
  <si>
    <t>100% sampling error (±mm)</t>
  </si>
  <si>
    <r>
      <rPr>
        <b/>
        <vertAlign val="superscript"/>
        <sz val="12"/>
        <rFont val="Calibri"/>
        <family val="2"/>
        <scheme val="minor"/>
      </rPr>
      <t>230</t>
    </r>
    <r>
      <rPr>
        <b/>
        <sz val="12"/>
        <rFont val="Calibri"/>
        <family val="2"/>
        <scheme val="minor"/>
      </rPr>
      <t>Th/</t>
    </r>
    <r>
      <rPr>
        <b/>
        <vertAlign val="superscript"/>
        <sz val="12"/>
        <rFont val="Calibri"/>
        <family val="2"/>
        <scheme val="minor"/>
      </rPr>
      <t>238</t>
    </r>
    <r>
      <rPr>
        <b/>
        <sz val="12"/>
        <rFont val="Calibri"/>
        <family val="2"/>
        <scheme val="minor"/>
      </rPr>
      <t>U 2SE</t>
    </r>
  </si>
  <si>
    <r>
      <rPr>
        <b/>
        <vertAlign val="superscript"/>
        <sz val="12"/>
        <rFont val="Calibri"/>
        <family val="2"/>
        <scheme val="minor"/>
      </rPr>
      <t>234</t>
    </r>
    <r>
      <rPr>
        <b/>
        <sz val="12"/>
        <rFont val="Calibri"/>
        <family val="2"/>
        <scheme val="minor"/>
      </rPr>
      <t>U/</t>
    </r>
    <r>
      <rPr>
        <b/>
        <vertAlign val="superscript"/>
        <sz val="12"/>
        <rFont val="Calibri"/>
        <family val="2"/>
        <scheme val="minor"/>
      </rPr>
      <t>238</t>
    </r>
    <r>
      <rPr>
        <b/>
        <sz val="12"/>
        <rFont val="Calibri"/>
        <family val="2"/>
        <scheme val="minor"/>
      </rPr>
      <t>U 2SE</t>
    </r>
  </si>
  <si>
    <t>Uncorr.    age (ka)</t>
  </si>
  <si>
    <t>95% age error</t>
  </si>
  <si>
    <r>
      <rPr>
        <b/>
        <vertAlign val="superscript"/>
        <sz val="12"/>
        <rFont val="Calibri"/>
        <family val="2"/>
        <scheme val="minor"/>
      </rPr>
      <t>232</t>
    </r>
    <r>
      <rPr>
        <b/>
        <sz val="12"/>
        <rFont val="Calibri"/>
        <family val="2"/>
        <scheme val="minor"/>
      </rPr>
      <t>Th/</t>
    </r>
    <r>
      <rPr>
        <b/>
        <vertAlign val="superscript"/>
        <sz val="12"/>
        <rFont val="Calibri"/>
        <family val="2"/>
        <scheme val="minor"/>
      </rPr>
      <t>238</t>
    </r>
    <r>
      <rPr>
        <b/>
        <sz val="12"/>
        <rFont val="Calibri"/>
        <family val="2"/>
        <scheme val="minor"/>
      </rPr>
      <t>U 2SE</t>
    </r>
  </si>
  <si>
    <r>
      <rPr>
        <b/>
        <vertAlign val="superscript"/>
        <sz val="12"/>
        <rFont val="Calibri"/>
        <family val="2"/>
        <scheme val="minor"/>
      </rPr>
      <t>230</t>
    </r>
    <r>
      <rPr>
        <b/>
        <sz val="12"/>
        <rFont val="Calibri"/>
        <family val="2"/>
        <scheme val="minor"/>
      </rPr>
      <t>Th/</t>
    </r>
    <r>
      <rPr>
        <b/>
        <vertAlign val="superscript"/>
        <sz val="12"/>
        <rFont val="Calibri"/>
        <family val="2"/>
        <scheme val="minor"/>
      </rPr>
      <t>232</t>
    </r>
    <r>
      <rPr>
        <b/>
        <sz val="12"/>
        <rFont val="Calibri"/>
        <family val="2"/>
        <scheme val="minor"/>
      </rPr>
      <t>Th</t>
    </r>
  </si>
  <si>
    <r>
      <rPr>
        <b/>
        <vertAlign val="superscript"/>
        <sz val="12"/>
        <rFont val="Calibri"/>
        <family val="2"/>
        <scheme val="minor"/>
      </rPr>
      <t>234</t>
    </r>
    <r>
      <rPr>
        <b/>
        <sz val="12"/>
        <rFont val="Calibri"/>
        <family val="2"/>
        <scheme val="minor"/>
      </rPr>
      <t>U/</t>
    </r>
    <r>
      <rPr>
        <b/>
        <vertAlign val="superscript"/>
        <sz val="12"/>
        <rFont val="Calibri"/>
        <family val="2"/>
        <scheme val="minor"/>
      </rPr>
      <t>238</t>
    </r>
    <r>
      <rPr>
        <b/>
        <sz val="12"/>
        <rFont val="Calibri"/>
        <family val="2"/>
        <scheme val="minor"/>
      </rPr>
      <t>U initial       95% error</t>
    </r>
  </si>
  <si>
    <t>CD3-2000</t>
  </si>
  <si>
    <t>UMD120912-340</t>
  </si>
  <si>
    <t>CD3-2001</t>
  </si>
  <si>
    <t>UMD120723-244</t>
  </si>
  <si>
    <t>CD3-2002</t>
  </si>
  <si>
    <t>UMD120723-301</t>
  </si>
  <si>
    <t>CD3-1</t>
  </si>
  <si>
    <t>UMA01903  Dec-2007</t>
  </si>
  <si>
    <t>CD3-2003</t>
  </si>
  <si>
    <t>UMD120723-306</t>
  </si>
  <si>
    <t>CD3-2004</t>
  </si>
  <si>
    <t>UMD120723-403</t>
  </si>
  <si>
    <t>CD3-2005</t>
  </si>
  <si>
    <t>UMD120723-407</t>
  </si>
  <si>
    <t>CD3-2006</t>
  </si>
  <si>
    <t>UMD120723-415</t>
  </si>
  <si>
    <t>CD3-2007</t>
  </si>
  <si>
    <t>UMD120723-418</t>
  </si>
  <si>
    <t>CD3-2008</t>
  </si>
  <si>
    <t>UMD120723-422</t>
  </si>
  <si>
    <t>CD3-2009</t>
  </si>
  <si>
    <t>UMD120723-429</t>
  </si>
  <si>
    <t>CD3-2010</t>
  </si>
  <si>
    <t>UMD120723-433</t>
  </si>
  <si>
    <t>CD3-2011</t>
  </si>
  <si>
    <t>UMD120723-448</t>
  </si>
  <si>
    <t>CD3-2012</t>
  </si>
  <si>
    <t>UMD120723-500</t>
  </si>
  <si>
    <t>CD3-2013</t>
  </si>
  <si>
    <t>UMD120723-517</t>
  </si>
  <si>
    <t>CD3-2014</t>
  </si>
  <si>
    <t>UMD120723-525</t>
  </si>
  <si>
    <t>CD3-2015</t>
  </si>
  <si>
    <t>UMD120723-539</t>
  </si>
  <si>
    <t>CD3-2016</t>
  </si>
  <si>
    <t>UMD120725-208</t>
  </si>
  <si>
    <t>CD3-2017</t>
  </si>
  <si>
    <t>UMD120725-213</t>
  </si>
  <si>
    <t>CD3-2018</t>
  </si>
  <si>
    <t>UMD120725-214</t>
  </si>
  <si>
    <t>CD3-2019</t>
  </si>
  <si>
    <t>UMD120725-220</t>
  </si>
  <si>
    <t>CD3-2021</t>
  </si>
  <si>
    <t>UMD120725-242</t>
  </si>
  <si>
    <t>CD3-2022</t>
  </si>
  <si>
    <t>UMD120725-248</t>
  </si>
  <si>
    <t>CD3-2023</t>
  </si>
  <si>
    <t>UMD120725-257</t>
  </si>
  <si>
    <t>CD3-2024</t>
  </si>
  <si>
    <t>UMD120725-259</t>
  </si>
  <si>
    <t>CD3-2025</t>
  </si>
  <si>
    <t>UMD120725-304</t>
  </si>
  <si>
    <t>CD3-2026</t>
  </si>
  <si>
    <t>UMD120725-309</t>
  </si>
  <si>
    <t>CD3-2027</t>
  </si>
  <si>
    <t>UMD120725-412</t>
  </si>
  <si>
    <t>CD3-2028</t>
  </si>
  <si>
    <t>UMD120725-426</t>
  </si>
  <si>
    <t>CD3-2029</t>
  </si>
  <si>
    <t>UMD120725-430</t>
  </si>
  <si>
    <t>CD3-2030</t>
  </si>
  <si>
    <t>UMD120725-437</t>
  </si>
  <si>
    <t>CD3-2035</t>
  </si>
  <si>
    <t>UMD120725-520</t>
  </si>
  <si>
    <t>CD3-2.01</t>
  </si>
  <si>
    <t>UMA02038  Mar-2008</t>
  </si>
  <si>
    <t>CD3-2031</t>
  </si>
  <si>
    <t>UMD120725-438</t>
  </si>
  <si>
    <t>CD3-2032</t>
  </si>
  <si>
    <t>UMD120725-440</t>
  </si>
  <si>
    <t>CD3-2037</t>
  </si>
  <si>
    <t>UMD120725-549</t>
  </si>
  <si>
    <t>CD3-2033</t>
  </si>
  <si>
    <t>UMD120725-443</t>
  </si>
  <si>
    <t>CD3-2038</t>
  </si>
  <si>
    <t>UMD120730-512</t>
  </si>
  <si>
    <t>CD3-2039</t>
  </si>
  <si>
    <t>UMD120730-531</t>
  </si>
  <si>
    <t>CD3-2034</t>
  </si>
  <si>
    <t>UMD120725-504</t>
  </si>
  <si>
    <t>CD3-2040</t>
  </si>
  <si>
    <t>UMD120730-542</t>
  </si>
  <si>
    <t>CD3-2</t>
  </si>
  <si>
    <t>UMA01875  Dec-2007</t>
  </si>
  <si>
    <t>CD3-2041</t>
  </si>
  <si>
    <t>UMD120912-341</t>
  </si>
  <si>
    <t>CD3-2042</t>
  </si>
  <si>
    <t>UMD120912-342</t>
  </si>
  <si>
    <t>CD3-2043</t>
  </si>
  <si>
    <t>UMD120912-343</t>
  </si>
  <si>
    <t>CD3-2044</t>
  </si>
  <si>
    <t>UMD120912-344</t>
  </si>
  <si>
    <t>CD3-2045</t>
  </si>
  <si>
    <t>UMD120912-345</t>
  </si>
  <si>
    <t>CD3-2046</t>
  </si>
  <si>
    <t>UMD120912-346</t>
  </si>
  <si>
    <t>CD3-2047</t>
  </si>
  <si>
    <t>UMD120912-347</t>
  </si>
  <si>
    <t>CD3-2048</t>
  </si>
  <si>
    <t>UMD120912-348</t>
  </si>
  <si>
    <t>CD3-2049</t>
  </si>
  <si>
    <t>UMD120912-349</t>
  </si>
  <si>
    <t>CD3-2050</t>
  </si>
  <si>
    <t>UMD120912-350</t>
  </si>
  <si>
    <t>CD3-2051</t>
  </si>
  <si>
    <t>UMD120912-351</t>
  </si>
  <si>
    <t>CD3-2052</t>
  </si>
  <si>
    <t>UMD120912-352</t>
  </si>
  <si>
    <t>CD3-3</t>
  </si>
  <si>
    <t>UMA01886  Dec-2007</t>
  </si>
  <si>
    <t>CD3-227</t>
  </si>
  <si>
    <t>UMD110811-445</t>
  </si>
  <si>
    <t>CD3-2053</t>
  </si>
  <si>
    <t>UMD120912-353</t>
  </si>
  <si>
    <t>CD3-226</t>
  </si>
  <si>
    <t>UMD110811-440</t>
  </si>
  <si>
    <t>CD3-225</t>
  </si>
  <si>
    <t>UMD110811-435</t>
  </si>
  <si>
    <t>CD3-2054</t>
  </si>
  <si>
    <t>UMD120912-354</t>
  </si>
  <si>
    <t>CD3-224</t>
  </si>
  <si>
    <t>UMD110811-429</t>
  </si>
  <si>
    <t>CD3-223</t>
  </si>
  <si>
    <t>UMD110811-428</t>
  </si>
  <si>
    <t>CD3-2055</t>
  </si>
  <si>
    <t>UMD120912-355</t>
  </si>
  <si>
    <t>CD3-222</t>
  </si>
  <si>
    <t>UMD110811-423</t>
  </si>
  <si>
    <t>CD3-221</t>
  </si>
  <si>
    <t>UMD110811-413</t>
  </si>
  <si>
    <t>CD3-2056</t>
  </si>
  <si>
    <t>UMD120912-201</t>
  </si>
  <si>
    <t>CD3-220</t>
  </si>
  <si>
    <t>UMD110811-408</t>
  </si>
  <si>
    <t>CD3-219</t>
  </si>
  <si>
    <t>UMD110811-406</t>
  </si>
  <si>
    <t>CD3-2057</t>
  </si>
  <si>
    <t>UMD120912-206</t>
  </si>
  <si>
    <t>CD3.4</t>
  </si>
  <si>
    <t>UMA01897  Dec-2007</t>
  </si>
  <si>
    <t>CD3-218</t>
  </si>
  <si>
    <t>UMD110811-402</t>
  </si>
  <si>
    <t>CD3-217</t>
  </si>
  <si>
    <t>UMD110811-328</t>
  </si>
  <si>
    <t>CD3-2058</t>
  </si>
  <si>
    <t>UMD120920-255</t>
  </si>
  <si>
    <t>CD3-216</t>
  </si>
  <si>
    <t>UMD110811-312</t>
  </si>
  <si>
    <t>CD3-215</t>
  </si>
  <si>
    <t>CD3-2059</t>
  </si>
  <si>
    <t>UMD120920-259</t>
  </si>
  <si>
    <t>CD3-214</t>
  </si>
  <si>
    <t>CD3-213</t>
  </si>
  <si>
    <t>CD3-2060</t>
  </si>
  <si>
    <t>UMD120920-304</t>
  </si>
  <si>
    <t>CD3-212</t>
  </si>
  <si>
    <t>CD3-2061</t>
  </si>
  <si>
    <t>UMD120920-305</t>
  </si>
  <si>
    <t>CD3-211</t>
  </si>
  <si>
    <t>CD3-210</t>
  </si>
  <si>
    <t>CD3-2062</t>
  </si>
  <si>
    <t>UMD120920-308</t>
  </si>
  <si>
    <t>CD3-209</t>
  </si>
  <si>
    <t>CD3-208</t>
  </si>
  <si>
    <t>CD3-2063</t>
  </si>
  <si>
    <t>UMD120920-418</t>
  </si>
  <si>
    <t>CD3-207</t>
  </si>
  <si>
    <t>CD3-206</t>
  </si>
  <si>
    <t>CD3-2064</t>
  </si>
  <si>
    <t>UMD120920-419</t>
  </si>
  <si>
    <t>CD3-205</t>
  </si>
  <si>
    <t>UMD110809-529</t>
  </si>
  <si>
    <t>CD3-204</t>
  </si>
  <si>
    <t>UMD110809-527</t>
  </si>
  <si>
    <t>CD3-2065</t>
  </si>
  <si>
    <t>UMD120920-422</t>
  </si>
  <si>
    <t>CD3-203</t>
  </si>
  <si>
    <t>UMD110809-524</t>
  </si>
  <si>
    <t>CD3-202</t>
  </si>
  <si>
    <t>UMD110809-523</t>
  </si>
  <si>
    <t>CD3-2066</t>
  </si>
  <si>
    <t>UMD120920-435</t>
  </si>
  <si>
    <t>CD3-201</t>
  </si>
  <si>
    <t>UMD110809-519</t>
  </si>
  <si>
    <t>CD3-200</t>
  </si>
  <si>
    <t>UMD110809-515</t>
  </si>
  <si>
    <t>CD3-2067</t>
  </si>
  <si>
    <t>UMD120920-451</t>
  </si>
  <si>
    <t>CD3 2068</t>
  </si>
  <si>
    <t>UMD120920-452</t>
  </si>
  <si>
    <t>CD3-2069</t>
  </si>
  <si>
    <t>UMD120920-500</t>
  </si>
  <si>
    <t>CD3-2070</t>
  </si>
  <si>
    <t>UMD120920-517</t>
  </si>
  <si>
    <t>CD3-2074</t>
  </si>
  <si>
    <t>UMD121002-209</t>
  </si>
  <si>
    <t>CD3-2071</t>
  </si>
  <si>
    <t>UMD120920-521</t>
  </si>
  <si>
    <t>CD3-2075</t>
  </si>
  <si>
    <t>CD3 2072</t>
  </si>
  <si>
    <t>UMD120920-542</t>
  </si>
  <si>
    <t>CD3-2076</t>
  </si>
  <si>
    <t>UMD121002-228</t>
  </si>
  <si>
    <t>CD3-2077</t>
  </si>
  <si>
    <t>UMD121002-235</t>
  </si>
  <si>
    <t>CD3-2078</t>
  </si>
  <si>
    <t>UMD121002-249</t>
  </si>
  <si>
    <t>CD3-2079</t>
  </si>
  <si>
    <t>UMD121002-270</t>
  </si>
  <si>
    <t>CD3.5</t>
  </si>
  <si>
    <t>UMA01889  Dec-2007</t>
  </si>
  <si>
    <t>CD3-2080</t>
  </si>
  <si>
    <t>UMD121002-271</t>
  </si>
  <si>
    <t>CD3-2081</t>
  </si>
  <si>
    <t>UMD121002-303</t>
  </si>
  <si>
    <t>CD3-2082</t>
  </si>
  <si>
    <t>UMD121002-307</t>
  </si>
  <si>
    <t>CD3-2083</t>
  </si>
  <si>
    <t>UMD121002-312</t>
  </si>
  <si>
    <t>CD3-2084</t>
  </si>
  <si>
    <t>UMD121002-403</t>
  </si>
  <si>
    <t>CD3-2085</t>
  </si>
  <si>
    <t>UMD121002-408</t>
  </si>
  <si>
    <t>CD3-2086</t>
  </si>
  <si>
    <t>UMD121002-417</t>
  </si>
  <si>
    <t>CD3-2088</t>
  </si>
  <si>
    <t>UMD121002-430</t>
  </si>
  <si>
    <t>CD3-2089</t>
  </si>
  <si>
    <t>UMD121002-440</t>
  </si>
  <si>
    <t>Water analyses</t>
  </si>
  <si>
    <t>Laghetto Alto 1</t>
  </si>
  <si>
    <t>UMD150611-208</t>
  </si>
  <si>
    <t>n.a.</t>
  </si>
  <si>
    <t>Laghetto Alto 2</t>
  </si>
  <si>
    <t>UMD150611-219</t>
  </si>
  <si>
    <t>Laghetto Basso 1</t>
  </si>
  <si>
    <t>UMD150611-224</t>
  </si>
  <si>
    <t>Laghetto Basso 2</t>
  </si>
  <si>
    <t>UMD150611-228</t>
  </si>
  <si>
    <t>UMD121002-210</t>
  </si>
  <si>
    <t>UMD110809-546</t>
  </si>
  <si>
    <t>UMD110809-545</t>
  </si>
  <si>
    <t>UMD110809-543</t>
  </si>
  <si>
    <t>UMD110809-541</t>
  </si>
  <si>
    <t>UMD110809-540</t>
  </si>
  <si>
    <t>UMD110809-538</t>
  </si>
  <si>
    <t>UMD110809-537</t>
  </si>
  <si>
    <t>UMD110809-536</t>
  </si>
  <si>
    <t>UMD110809-532</t>
  </si>
  <si>
    <t>UMD110809-530</t>
  </si>
  <si>
    <r>
      <t>Sample ID</t>
    </r>
    <r>
      <rPr>
        <vertAlign val="superscript"/>
        <sz val="12"/>
        <rFont val="Calibri (Body)"/>
      </rPr>
      <t>a</t>
    </r>
  </si>
  <si>
    <r>
      <t>Lab number</t>
    </r>
    <r>
      <rPr>
        <vertAlign val="superscript"/>
        <sz val="12"/>
        <rFont val="Calibri (Body)"/>
      </rPr>
      <t>b</t>
    </r>
  </si>
  <si>
    <r>
      <rPr>
        <b/>
        <vertAlign val="superscript"/>
        <sz val="12"/>
        <rFont val="Calibri"/>
        <family val="2"/>
        <scheme val="minor"/>
      </rPr>
      <t>230</t>
    </r>
    <r>
      <rPr>
        <b/>
        <sz val="12"/>
        <rFont val="Calibri"/>
        <family val="2"/>
        <scheme val="minor"/>
      </rPr>
      <t>Th/</t>
    </r>
    <r>
      <rPr>
        <b/>
        <vertAlign val="superscript"/>
        <sz val="12"/>
        <rFont val="Calibri"/>
        <family val="2"/>
        <scheme val="minor"/>
      </rPr>
      <t>238</t>
    </r>
    <r>
      <rPr>
        <b/>
        <sz val="12"/>
        <rFont val="Calibri"/>
        <family val="2"/>
        <scheme val="minor"/>
      </rPr>
      <t>U</t>
    </r>
    <r>
      <rPr>
        <vertAlign val="superscript"/>
        <sz val="12"/>
        <rFont val="Calibri (Body)"/>
      </rPr>
      <t>c</t>
    </r>
    <r>
      <rPr>
        <b/>
        <sz val="12"/>
        <rFont val="Calibri"/>
        <family val="2"/>
        <scheme val="minor"/>
      </rPr>
      <t xml:space="preserve"> measured</t>
    </r>
  </si>
  <si>
    <r>
      <rPr>
        <b/>
        <vertAlign val="superscript"/>
        <sz val="12"/>
        <rFont val="Calibri"/>
        <family val="2"/>
        <scheme val="minor"/>
      </rPr>
      <t>234</t>
    </r>
    <r>
      <rPr>
        <b/>
        <sz val="12"/>
        <rFont val="Calibri"/>
        <family val="2"/>
        <scheme val="minor"/>
      </rPr>
      <t>U/</t>
    </r>
    <r>
      <rPr>
        <b/>
        <vertAlign val="superscript"/>
        <sz val="12"/>
        <rFont val="Calibri"/>
        <family val="2"/>
        <scheme val="minor"/>
      </rPr>
      <t>238</t>
    </r>
    <r>
      <rPr>
        <b/>
        <sz val="12"/>
        <rFont val="Calibri"/>
        <family val="2"/>
        <scheme val="minor"/>
      </rPr>
      <t>U</t>
    </r>
    <r>
      <rPr>
        <vertAlign val="superscript"/>
        <sz val="12"/>
        <rFont val="Calibri (Body)"/>
      </rPr>
      <t>e</t>
    </r>
    <r>
      <rPr>
        <b/>
        <sz val="12"/>
        <rFont val="Calibri"/>
        <family val="2"/>
        <scheme val="minor"/>
      </rPr>
      <t xml:space="preserve"> initial</t>
    </r>
  </si>
  <si>
    <r>
      <t>Corr. age</t>
    </r>
    <r>
      <rPr>
        <vertAlign val="superscript"/>
        <sz val="12"/>
        <rFont val="Calibri (Body)"/>
      </rPr>
      <t>d</t>
    </r>
    <r>
      <rPr>
        <b/>
        <sz val="12"/>
        <rFont val="Calibri"/>
        <family val="2"/>
        <scheme val="minor"/>
      </rPr>
      <t xml:space="preserve"> (ka)</t>
    </r>
  </si>
  <si>
    <r>
      <rPr>
        <b/>
        <vertAlign val="superscript"/>
        <sz val="12"/>
        <rFont val="Calibri"/>
        <family val="2"/>
        <scheme val="minor"/>
      </rPr>
      <t>234</t>
    </r>
    <r>
      <rPr>
        <b/>
        <sz val="12"/>
        <rFont val="Calibri"/>
        <family val="2"/>
        <scheme val="minor"/>
      </rPr>
      <t>U/</t>
    </r>
    <r>
      <rPr>
        <b/>
        <vertAlign val="superscript"/>
        <sz val="12"/>
        <rFont val="Calibri"/>
        <family val="2"/>
        <scheme val="minor"/>
      </rPr>
      <t>238</t>
    </r>
    <r>
      <rPr>
        <b/>
        <sz val="12"/>
        <rFont val="Calibri"/>
        <family val="2"/>
        <scheme val="minor"/>
      </rPr>
      <t>U</t>
    </r>
    <r>
      <rPr>
        <b/>
        <vertAlign val="superscript"/>
        <sz val="12"/>
        <rFont val="Calibri (Body)"/>
      </rPr>
      <t>c</t>
    </r>
    <r>
      <rPr>
        <b/>
        <sz val="12"/>
        <rFont val="Calibri"/>
        <family val="2"/>
        <scheme val="minor"/>
      </rPr>
      <t xml:space="preserve"> measured</t>
    </r>
  </si>
  <si>
    <r>
      <rPr>
        <b/>
        <vertAlign val="superscript"/>
        <sz val="12"/>
        <rFont val="Calibri"/>
        <family val="2"/>
        <scheme val="minor"/>
      </rPr>
      <t>232</t>
    </r>
    <r>
      <rPr>
        <b/>
        <sz val="12"/>
        <rFont val="Calibri"/>
        <family val="2"/>
        <scheme val="minor"/>
      </rPr>
      <t>Th/</t>
    </r>
    <r>
      <rPr>
        <b/>
        <vertAlign val="superscript"/>
        <sz val="12"/>
        <rFont val="Calibri"/>
        <family val="2"/>
        <scheme val="minor"/>
      </rPr>
      <t>238</t>
    </r>
    <r>
      <rPr>
        <b/>
        <sz val="12"/>
        <rFont val="Calibri"/>
        <family val="2"/>
        <scheme val="minor"/>
      </rPr>
      <t>U</t>
    </r>
    <r>
      <rPr>
        <b/>
        <vertAlign val="superscript"/>
        <sz val="12"/>
        <rFont val="Calibri (Body)"/>
      </rPr>
      <t>c</t>
    </r>
    <r>
      <rPr>
        <b/>
        <sz val="12"/>
        <rFont val="Calibri"/>
        <family val="2"/>
        <scheme val="minor"/>
      </rPr>
      <t xml:space="preserve"> measured</t>
    </r>
  </si>
  <si>
    <r>
      <t xml:space="preserve">U-Th data for CD3-1 and Laghetto Basso pool water. </t>
    </r>
    <r>
      <rPr>
        <sz val="12"/>
        <rFont val="Times"/>
        <family val="1"/>
      </rPr>
      <t>Results from rows with black text were reported in Drysdale et al.</t>
    </r>
    <r>
      <rPr>
        <vertAlign val="superscript"/>
        <sz val="12"/>
        <rFont val="Times"/>
        <family val="1"/>
      </rPr>
      <t>16</t>
    </r>
    <r>
      <rPr>
        <sz val="12"/>
        <rFont val="Times"/>
        <family val="1"/>
      </rPr>
      <t xml:space="preserve"> but corrected using the latest decay constants</t>
    </r>
    <r>
      <rPr>
        <vertAlign val="superscript"/>
        <sz val="12"/>
        <rFont val="Times"/>
        <family val="1"/>
      </rPr>
      <t>17</t>
    </r>
    <r>
      <rPr>
        <sz val="12"/>
        <rFont val="Times"/>
        <family val="1"/>
      </rPr>
      <t>. Results from rows with grey text are from additional samples collected in the same sequence as those shown in black but reported here for the first time. Results from rows with green text were sampled for this study using a 1-mm drilling bit. Results from rows with orange text were sampled for this study using a 1-mm drilling bit but from an adjacent core (CD3-2). Results from rows with blue text are Laghetto Basso pool-water samples.</t>
    </r>
  </si>
  <si>
    <t>Table footnotes:</t>
  </si>
  <si>
    <r>
      <t>1. All ratios are activity ratios determined following Hellstrom</t>
    </r>
    <r>
      <rPr>
        <vertAlign val="superscript"/>
        <sz val="12"/>
        <rFont val="Times"/>
        <family val="1"/>
      </rPr>
      <t>18</t>
    </r>
    <r>
      <rPr>
        <sz val="12"/>
        <rFont val="Times"/>
        <family val="1"/>
      </rPr>
      <t>.</t>
    </r>
  </si>
  <si>
    <r>
      <t>2. Ages are in ka before time of analysis, calculated using the decay constants of Cheng et al.</t>
    </r>
    <r>
      <rPr>
        <vertAlign val="superscript"/>
        <sz val="12"/>
        <rFont val="Times"/>
        <family val="1"/>
      </rPr>
      <t>17</t>
    </r>
  </si>
  <si>
    <r>
      <t>3. Corrected ages are calculated using equation 1 of Hellstrom</t>
    </r>
    <r>
      <rPr>
        <vertAlign val="superscript"/>
        <sz val="12"/>
        <rFont val="Times"/>
        <family val="1"/>
      </rPr>
      <t>17</t>
    </r>
    <r>
      <rPr>
        <sz val="12"/>
        <rFont val="Times"/>
        <family val="1"/>
      </rPr>
      <t xml:space="preserve"> using an initial (</t>
    </r>
    <r>
      <rPr>
        <vertAlign val="superscript"/>
        <sz val="12"/>
        <rFont val="Times"/>
        <family val="1"/>
      </rPr>
      <t>230</t>
    </r>
    <r>
      <rPr>
        <sz val="12"/>
        <rFont val="Times"/>
        <family val="1"/>
      </rPr>
      <t>Th/</t>
    </r>
    <r>
      <rPr>
        <vertAlign val="superscript"/>
        <sz val="12"/>
        <rFont val="Times"/>
        <family val="1"/>
      </rPr>
      <t>232</t>
    </r>
    <r>
      <rPr>
        <sz val="12"/>
        <rFont val="Times"/>
        <family val="1"/>
      </rPr>
      <t>Th) of 14 ± 9 determined from U-Th of Laghetto Basso pool-water samples (shown in blue).</t>
    </r>
  </si>
  <si>
    <r>
      <t>4. Initial (</t>
    </r>
    <r>
      <rPr>
        <vertAlign val="superscript"/>
        <sz val="12"/>
        <rFont val="Times"/>
        <family val="1"/>
      </rPr>
      <t>234</t>
    </r>
    <r>
      <rPr>
        <sz val="12"/>
        <rFont val="Times"/>
        <family val="1"/>
      </rPr>
      <t>U/</t>
    </r>
    <r>
      <rPr>
        <vertAlign val="superscript"/>
        <sz val="12"/>
        <rFont val="Times"/>
        <family val="1"/>
      </rPr>
      <t>238</t>
    </r>
    <r>
      <rPr>
        <sz val="12"/>
        <rFont val="Times"/>
        <family val="1"/>
      </rPr>
      <t>U) is calculated using the corrected age.</t>
    </r>
  </si>
  <si>
    <t>5. Uncertainties are 2 s.e.m. for measured ratios, and 2 s.d. confidence limits for (Monte-Carlo) calculated ages.</t>
  </si>
  <si>
    <t>6. Grey-shaded samples with italicised text are treated as outliers and excluded from the final age model shown in Supplementary Figur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d\-mmm\-yyyy"/>
    <numFmt numFmtId="165" formatCode="0.0000"/>
    <numFmt numFmtId="166" formatCode="0.000"/>
    <numFmt numFmtId="167" formatCode="0.000000"/>
    <numFmt numFmtId="168" formatCode="0.0"/>
  </numFmts>
  <fonts count="43">
    <font>
      <sz val="10"/>
      <name val="Verdana"/>
    </font>
    <font>
      <sz val="8"/>
      <name val="Verdana"/>
      <family val="2"/>
    </font>
    <font>
      <b/>
      <sz val="10"/>
      <color theme="0" tint="-0.499984740745262"/>
      <name val="Verdana"/>
      <family val="2"/>
    </font>
    <font>
      <sz val="10"/>
      <color theme="0" tint="-0.499984740745262"/>
      <name val="Verdana"/>
      <family val="2"/>
    </font>
    <font>
      <sz val="12"/>
      <color theme="0" tint="-0.499984740745262"/>
      <name val="Calibri"/>
      <family val="2"/>
      <scheme val="minor"/>
    </font>
    <font>
      <sz val="11"/>
      <color theme="0" tint="-0.499984740745262"/>
      <name val="Courier New Bold"/>
    </font>
    <font>
      <sz val="10"/>
      <color theme="1"/>
      <name val="Verdana"/>
      <family val="2"/>
    </font>
    <font>
      <b/>
      <sz val="12"/>
      <name val="Calibri"/>
      <family val="2"/>
      <scheme val="minor"/>
    </font>
    <font>
      <b/>
      <vertAlign val="superscript"/>
      <sz val="12"/>
      <name val="Calibri"/>
      <family val="2"/>
      <scheme val="minor"/>
    </font>
    <font>
      <sz val="12"/>
      <color theme="5"/>
      <name val="Calibri"/>
      <family val="2"/>
      <scheme val="minor"/>
    </font>
    <font>
      <sz val="10"/>
      <color rgb="FF00B050"/>
      <name val="Verdana"/>
      <family val="2"/>
    </font>
    <font>
      <b/>
      <sz val="11"/>
      <color rgb="FF00B050"/>
      <name val="Courier New Bold"/>
    </font>
    <font>
      <sz val="12"/>
      <color rgb="FF00B050"/>
      <name val="Calibri"/>
      <family val="2"/>
      <scheme val="minor"/>
    </font>
    <font>
      <b/>
      <sz val="10"/>
      <color rgb="FF00B050"/>
      <name val="Verdana"/>
      <family val="2"/>
    </font>
    <font>
      <i/>
      <sz val="12"/>
      <color theme="5"/>
      <name val="Calibri"/>
      <family val="2"/>
      <scheme val="minor"/>
    </font>
    <font>
      <i/>
      <sz val="10"/>
      <color rgb="FF00B050"/>
      <name val="Verdana"/>
      <family val="2"/>
    </font>
    <font>
      <b/>
      <i/>
      <sz val="11"/>
      <color rgb="FF00B050"/>
      <name val="Courier New Bold"/>
    </font>
    <font>
      <i/>
      <sz val="12"/>
      <color rgb="FF00B050"/>
      <name val="Calibri"/>
      <family val="2"/>
      <scheme val="minor"/>
    </font>
    <font>
      <b/>
      <i/>
      <sz val="10"/>
      <color rgb="FF00B050"/>
      <name val="Verdana"/>
      <family val="2"/>
    </font>
    <font>
      <sz val="11"/>
      <color theme="1"/>
      <name val="Courier New Bold"/>
    </font>
    <font>
      <b/>
      <sz val="10"/>
      <color theme="1"/>
      <name val="Verdana"/>
      <family val="2"/>
    </font>
    <font>
      <b/>
      <sz val="10"/>
      <color rgb="FF0070C0"/>
      <name val="Verdana"/>
      <family val="2"/>
    </font>
    <font>
      <b/>
      <sz val="12"/>
      <color rgb="FF0070C0"/>
      <name val="Calibri"/>
      <family val="2"/>
      <scheme val="minor"/>
    </font>
    <font>
      <sz val="10"/>
      <color rgb="FF0070C0"/>
      <name val="Verdana"/>
      <family val="2"/>
    </font>
    <font>
      <b/>
      <sz val="11"/>
      <color rgb="FF0070C0"/>
      <name val="Courier New Bold"/>
    </font>
    <font>
      <sz val="12"/>
      <color rgb="FF0070C0"/>
      <name val="Calibri"/>
      <family val="2"/>
      <scheme val="minor"/>
    </font>
    <font>
      <u/>
      <sz val="10"/>
      <color theme="10"/>
      <name val="Verdana"/>
      <family val="2"/>
    </font>
    <font>
      <u/>
      <sz val="10"/>
      <color theme="11"/>
      <name val="Verdana"/>
      <family val="2"/>
    </font>
    <font>
      <vertAlign val="superscript"/>
      <sz val="12"/>
      <name val="Calibri (Body)"/>
    </font>
    <font>
      <b/>
      <vertAlign val="superscript"/>
      <sz val="12"/>
      <name val="Calibri (Body)"/>
    </font>
    <font>
      <sz val="10"/>
      <color rgb="FFFFC000"/>
      <name val="Verdana"/>
      <family val="2"/>
    </font>
    <font>
      <b/>
      <sz val="11"/>
      <color rgb="FFFFC000"/>
      <name val="Courier New Bold"/>
    </font>
    <font>
      <sz val="12"/>
      <color rgb="FFFFC000"/>
      <name val="Calibri"/>
      <family val="2"/>
      <scheme val="minor"/>
    </font>
    <font>
      <b/>
      <sz val="10"/>
      <color rgb="FFFFC000"/>
      <name val="Verdana"/>
      <family val="2"/>
    </font>
    <font>
      <i/>
      <sz val="10"/>
      <color rgb="FFFFC000"/>
      <name val="Verdana"/>
      <family val="2"/>
    </font>
    <font>
      <b/>
      <i/>
      <sz val="11"/>
      <color rgb="FFFFC000"/>
      <name val="Courier New Bold"/>
    </font>
    <font>
      <i/>
      <sz val="12"/>
      <color rgb="FFFFC000"/>
      <name val="Calibri"/>
      <family val="2"/>
      <scheme val="minor"/>
    </font>
    <font>
      <b/>
      <i/>
      <sz val="10"/>
      <color rgb="FFFFC000"/>
      <name val="Verdana"/>
      <family val="2"/>
    </font>
    <font>
      <sz val="12"/>
      <name val="Calibri"/>
      <family val="2"/>
    </font>
    <font>
      <b/>
      <sz val="12"/>
      <name val="Times"/>
      <family val="1"/>
    </font>
    <font>
      <sz val="12"/>
      <name val="Times"/>
      <family val="1"/>
    </font>
    <font>
      <vertAlign val="superscript"/>
      <sz val="12"/>
      <name val="Times"/>
      <family val="1"/>
    </font>
    <font>
      <sz val="12"/>
      <name val="Times New Roman"/>
      <family val="1"/>
    </font>
  </fonts>
  <fills count="4">
    <fill>
      <patternFill patternType="none"/>
    </fill>
    <fill>
      <patternFill patternType="gray125"/>
    </fill>
    <fill>
      <patternFill patternType="solid">
        <fgColor theme="0"/>
        <bgColor indexed="64"/>
      </patternFill>
    </fill>
    <fill>
      <patternFill patternType="solid">
        <fgColor theme="0" tint="-0.14999847407452621"/>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33">
    <xf numFmtId="0" fontId="0" fillId="0" borderId="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6" fillId="0" borderId="0" applyNumberFormat="0" applyFill="0" applyBorder="0" applyAlignment="0" applyProtection="0"/>
    <xf numFmtId="0" fontId="27" fillId="0" borderId="0" applyNumberFormat="0" applyFill="0" applyBorder="0" applyAlignment="0" applyProtection="0"/>
  </cellStyleXfs>
  <cellXfs count="113">
    <xf numFmtId="0" fontId="0" fillId="0" borderId="0" xfId="0"/>
    <xf numFmtId="2" fontId="7" fillId="2" borderId="1" xfId="0" applyNumberFormat="1" applyFont="1" applyFill="1" applyBorder="1" applyAlignment="1">
      <alignment horizontal="center" vertical="center" wrapText="1"/>
    </xf>
    <xf numFmtId="165" fontId="7" fillId="2" borderId="1" xfId="0" applyNumberFormat="1" applyFont="1" applyFill="1" applyBorder="1" applyAlignment="1">
      <alignment horizontal="center" vertical="center" wrapText="1"/>
    </xf>
    <xf numFmtId="1" fontId="7" fillId="2" borderId="1" xfId="0" applyNumberFormat="1" applyFont="1" applyFill="1" applyBorder="1" applyAlignment="1">
      <alignment horizontal="center" vertical="center" wrapText="1"/>
    </xf>
    <xf numFmtId="166" fontId="7" fillId="2" borderId="1" xfId="0" applyNumberFormat="1" applyFont="1" applyFill="1" applyBorder="1" applyAlignment="1">
      <alignment horizontal="center" vertical="center" wrapText="1"/>
    </xf>
    <xf numFmtId="167" fontId="7" fillId="2" borderId="1" xfId="0" applyNumberFormat="1" applyFont="1" applyFill="1" applyBorder="1" applyAlignment="1">
      <alignment horizontal="center" vertical="center" wrapText="1"/>
    </xf>
    <xf numFmtId="168" fontId="7" fillId="2" borderId="1" xfId="0" applyNumberFormat="1" applyFont="1" applyFill="1" applyBorder="1" applyAlignment="1">
      <alignment horizontal="center" vertical="center" wrapText="1"/>
    </xf>
    <xf numFmtId="2" fontId="10" fillId="0" borderId="1" xfId="0" applyNumberFormat="1" applyFont="1" applyFill="1" applyBorder="1"/>
    <xf numFmtId="164" fontId="11" fillId="0" borderId="1" xfId="0" applyNumberFormat="1" applyFont="1" applyFill="1" applyBorder="1" applyAlignment="1">
      <alignment horizontal="left"/>
    </xf>
    <xf numFmtId="165" fontId="12" fillId="0" borderId="1" xfId="0" applyNumberFormat="1" applyFont="1" applyFill="1" applyBorder="1"/>
    <xf numFmtId="1" fontId="12" fillId="0" borderId="1" xfId="0" applyNumberFormat="1" applyFont="1" applyFill="1" applyBorder="1"/>
    <xf numFmtId="168" fontId="10" fillId="0" borderId="1" xfId="0" applyNumberFormat="1" applyFont="1" applyFill="1" applyBorder="1"/>
    <xf numFmtId="165" fontId="10" fillId="0" borderId="1" xfId="0" applyNumberFormat="1" applyFont="1" applyFill="1" applyBorder="1"/>
    <xf numFmtId="166" fontId="12" fillId="0" borderId="1" xfId="0" applyNumberFormat="1" applyFont="1" applyFill="1" applyBorder="1"/>
    <xf numFmtId="166" fontId="10" fillId="0" borderId="1" xfId="0" applyNumberFormat="1" applyFont="1" applyFill="1" applyBorder="1"/>
    <xf numFmtId="167" fontId="12" fillId="0" borderId="1" xfId="0" applyNumberFormat="1" applyFont="1" applyFill="1" applyBorder="1"/>
    <xf numFmtId="167" fontId="10" fillId="0" borderId="1" xfId="0" applyNumberFormat="1" applyFont="1" applyFill="1" applyBorder="1"/>
    <xf numFmtId="168" fontId="12" fillId="0" borderId="1" xfId="0" applyNumberFormat="1" applyFont="1" applyFill="1" applyBorder="1"/>
    <xf numFmtId="168" fontId="13" fillId="0" borderId="1" xfId="0" applyNumberFormat="1" applyFont="1" applyFill="1" applyBorder="1"/>
    <xf numFmtId="0" fontId="10" fillId="0" borderId="1" xfId="0" applyNumberFormat="1" applyFont="1" applyFill="1" applyBorder="1" applyAlignment="1">
      <alignment horizontal="left"/>
    </xf>
    <xf numFmtId="0" fontId="15" fillId="3" borderId="1" xfId="0" applyNumberFormat="1" applyFont="1" applyFill="1" applyBorder="1" applyAlignment="1">
      <alignment horizontal="left"/>
    </xf>
    <xf numFmtId="164" fontId="16" fillId="3" borderId="1" xfId="0" applyNumberFormat="1" applyFont="1" applyFill="1" applyBorder="1" applyAlignment="1">
      <alignment horizontal="left"/>
    </xf>
    <xf numFmtId="165" fontId="17" fillId="3" borderId="1" xfId="0" applyNumberFormat="1" applyFont="1" applyFill="1" applyBorder="1"/>
    <xf numFmtId="1" fontId="17" fillId="3" borderId="1" xfId="0" applyNumberFormat="1" applyFont="1" applyFill="1" applyBorder="1"/>
    <xf numFmtId="168" fontId="15" fillId="3" borderId="1" xfId="0" applyNumberFormat="1" applyFont="1" applyFill="1" applyBorder="1"/>
    <xf numFmtId="2" fontId="15" fillId="3" borderId="1" xfId="0" applyNumberFormat="1" applyFont="1" applyFill="1" applyBorder="1"/>
    <xf numFmtId="165" fontId="15" fillId="3" borderId="1" xfId="0" applyNumberFormat="1" applyFont="1" applyFill="1" applyBorder="1"/>
    <xf numFmtId="166" fontId="15" fillId="3" borderId="1" xfId="0" applyNumberFormat="1" applyFont="1" applyFill="1" applyBorder="1"/>
    <xf numFmtId="167" fontId="17" fillId="3" borderId="1" xfId="0" applyNumberFormat="1" applyFont="1" applyFill="1" applyBorder="1"/>
    <xf numFmtId="167" fontId="15" fillId="3" borderId="1" xfId="0" applyNumberFormat="1" applyFont="1" applyFill="1" applyBorder="1"/>
    <xf numFmtId="168" fontId="17" fillId="3" borderId="1" xfId="0" applyNumberFormat="1" applyFont="1" applyFill="1" applyBorder="1"/>
    <xf numFmtId="168" fontId="18" fillId="3" borderId="1" xfId="0" applyNumberFormat="1" applyFont="1" applyFill="1" applyBorder="1"/>
    <xf numFmtId="166" fontId="17" fillId="3" borderId="1" xfId="0" applyNumberFormat="1" applyFont="1" applyFill="1" applyBorder="1"/>
    <xf numFmtId="0" fontId="6" fillId="0" borderId="1" xfId="0" applyNumberFormat="1" applyFont="1" applyFill="1" applyBorder="1" applyAlignment="1">
      <alignment horizontal="left"/>
    </xf>
    <xf numFmtId="164" fontId="19" fillId="0" borderId="1" xfId="0" applyNumberFormat="1" applyFont="1" applyFill="1" applyBorder="1" applyAlignment="1">
      <alignment horizontal="left"/>
    </xf>
    <xf numFmtId="165" fontId="0" fillId="0" borderId="1" xfId="0" applyNumberFormat="1" applyFont="1" applyFill="1" applyBorder="1"/>
    <xf numFmtId="1" fontId="0" fillId="0" borderId="1" xfId="0" applyNumberFormat="1" applyFont="1" applyFill="1" applyBorder="1"/>
    <xf numFmtId="168" fontId="6" fillId="0" borderId="1" xfId="0" applyNumberFormat="1" applyFont="1" applyFill="1" applyBorder="1"/>
    <xf numFmtId="2" fontId="6" fillId="0" borderId="1" xfId="0" applyNumberFormat="1" applyFont="1" applyFill="1" applyBorder="1"/>
    <xf numFmtId="165" fontId="6" fillId="0" borderId="1" xfId="0" applyNumberFormat="1" applyFont="1" applyFill="1" applyBorder="1"/>
    <xf numFmtId="166" fontId="6" fillId="0" borderId="1" xfId="0" applyNumberFormat="1" applyFont="1" applyFill="1" applyBorder="1"/>
    <xf numFmtId="167" fontId="0" fillId="0" borderId="1" xfId="0" applyNumberFormat="1" applyFont="1" applyFill="1" applyBorder="1"/>
    <xf numFmtId="167" fontId="6" fillId="0" borderId="1" xfId="0" applyNumberFormat="1" applyFont="1" applyFill="1" applyBorder="1"/>
    <xf numFmtId="168" fontId="0" fillId="0" borderId="1" xfId="0" applyNumberFormat="1" applyFont="1" applyFill="1" applyBorder="1"/>
    <xf numFmtId="168" fontId="20" fillId="0" borderId="1" xfId="0" applyNumberFormat="1" applyFont="1" applyFill="1" applyBorder="1"/>
    <xf numFmtId="0" fontId="3" fillId="0" borderId="1" xfId="0" applyNumberFormat="1" applyFont="1" applyFill="1" applyBorder="1" applyAlignment="1">
      <alignment horizontal="left"/>
    </xf>
    <xf numFmtId="164" fontId="5" fillId="0" borderId="1" xfId="0" applyNumberFormat="1" applyFont="1" applyFill="1" applyBorder="1" applyAlignment="1">
      <alignment horizontal="left"/>
    </xf>
    <xf numFmtId="165" fontId="4" fillId="0" borderId="1" xfId="0" applyNumberFormat="1" applyFont="1" applyFill="1" applyBorder="1"/>
    <xf numFmtId="1" fontId="4" fillId="0" borderId="1" xfId="0" applyNumberFormat="1" applyFont="1" applyFill="1" applyBorder="1"/>
    <xf numFmtId="168" fontId="3" fillId="0" borderId="1" xfId="0" applyNumberFormat="1" applyFont="1" applyFill="1" applyBorder="1"/>
    <xf numFmtId="2" fontId="3" fillId="0" borderId="1" xfId="0" applyNumberFormat="1" applyFont="1" applyFill="1" applyBorder="1"/>
    <xf numFmtId="165" fontId="3" fillId="0" borderId="1" xfId="0" applyNumberFormat="1" applyFont="1" applyFill="1" applyBorder="1"/>
    <xf numFmtId="166" fontId="3" fillId="0" borderId="1" xfId="0" applyNumberFormat="1" applyFont="1" applyFill="1" applyBorder="1"/>
    <xf numFmtId="167" fontId="4" fillId="0" borderId="1" xfId="0" applyNumberFormat="1" applyFont="1" applyFill="1" applyBorder="1"/>
    <xf numFmtId="167" fontId="3" fillId="0" borderId="1" xfId="0" applyNumberFormat="1" applyFont="1" applyFill="1" applyBorder="1"/>
    <xf numFmtId="168" fontId="4" fillId="0" borderId="1" xfId="0" applyNumberFormat="1" applyFont="1" applyFill="1" applyBorder="1"/>
    <xf numFmtId="168" fontId="2" fillId="0" borderId="1" xfId="0" applyNumberFormat="1" applyFont="1" applyFill="1" applyBorder="1"/>
    <xf numFmtId="0" fontId="0" fillId="0" borderId="0" xfId="0" applyFill="1" applyBorder="1"/>
    <xf numFmtId="0" fontId="9" fillId="0" borderId="0" xfId="0" applyFont="1" applyFill="1"/>
    <xf numFmtId="0" fontId="12" fillId="0" borderId="0" xfId="0" applyFont="1" applyFill="1"/>
    <xf numFmtId="0" fontId="14" fillId="0" borderId="0" xfId="0" applyFont="1" applyFill="1"/>
    <xf numFmtId="0" fontId="17" fillId="0" borderId="0" xfId="0" applyFont="1" applyFill="1"/>
    <xf numFmtId="0" fontId="0" fillId="0" borderId="0" xfId="0" applyFont="1" applyFill="1"/>
    <xf numFmtId="0" fontId="4" fillId="0" borderId="0" xfId="0" applyFont="1" applyFill="1"/>
    <xf numFmtId="0" fontId="6" fillId="0" borderId="0" xfId="0" applyFont="1"/>
    <xf numFmtId="0" fontId="0" fillId="0" borderId="0" xfId="0" applyFill="1"/>
    <xf numFmtId="0" fontId="21" fillId="0" borderId="0" xfId="0" applyNumberFormat="1" applyFont="1" applyFill="1" applyBorder="1" applyAlignment="1">
      <alignment horizontal="left"/>
    </xf>
    <xf numFmtId="0" fontId="22" fillId="0" borderId="0" xfId="0" applyFont="1"/>
    <xf numFmtId="0" fontId="21" fillId="0" borderId="0" xfId="0" applyFont="1"/>
    <xf numFmtId="0" fontId="22" fillId="0" borderId="0" xfId="0" applyFont="1" applyFill="1"/>
    <xf numFmtId="0" fontId="23" fillId="0" borderId="1" xfId="0" applyNumberFormat="1" applyFont="1" applyBorder="1" applyAlignment="1">
      <alignment horizontal="left"/>
    </xf>
    <xf numFmtId="164" fontId="24" fillId="0" borderId="1" xfId="0" applyNumberFormat="1" applyFont="1" applyBorder="1" applyAlignment="1">
      <alignment horizontal="left"/>
    </xf>
    <xf numFmtId="165" fontId="25" fillId="0" borderId="1" xfId="0" applyNumberFormat="1" applyFont="1" applyBorder="1"/>
    <xf numFmtId="1" fontId="25" fillId="0" borderId="1" xfId="0" applyNumberFormat="1" applyFont="1" applyBorder="1"/>
    <xf numFmtId="2" fontId="25" fillId="0" borderId="1" xfId="0" applyNumberFormat="1" applyFont="1" applyFill="1" applyBorder="1" applyAlignment="1">
      <alignment horizontal="center"/>
    </xf>
    <xf numFmtId="165" fontId="23" fillId="0" borderId="1" xfId="0" applyNumberFormat="1" applyFont="1" applyBorder="1"/>
    <xf numFmtId="166" fontId="23" fillId="0" borderId="1" xfId="0" applyNumberFormat="1" applyFont="1" applyBorder="1"/>
    <xf numFmtId="167" fontId="25" fillId="0" borderId="1" xfId="0" applyNumberFormat="1" applyFont="1" applyBorder="1"/>
    <xf numFmtId="167" fontId="23" fillId="0" borderId="1" xfId="0" applyNumberFormat="1" applyFont="1" applyBorder="1"/>
    <xf numFmtId="168" fontId="25" fillId="0" borderId="1" xfId="0" applyNumberFormat="1" applyFont="1" applyBorder="1"/>
    <xf numFmtId="168" fontId="21" fillId="0" borderId="1" xfId="0" applyNumberFormat="1" applyFont="1" applyBorder="1"/>
    <xf numFmtId="168" fontId="23" fillId="0" borderId="1" xfId="0" applyNumberFormat="1" applyFont="1" applyBorder="1"/>
    <xf numFmtId="165" fontId="21" fillId="0" borderId="1" xfId="0" applyNumberFormat="1" applyFont="1" applyBorder="1"/>
    <xf numFmtId="0" fontId="25" fillId="0" borderId="0" xfId="0" applyFont="1" applyFill="1"/>
    <xf numFmtId="0" fontId="30" fillId="0" borderId="1" xfId="0" applyNumberFormat="1" applyFont="1" applyFill="1" applyBorder="1" applyAlignment="1">
      <alignment horizontal="left"/>
    </xf>
    <xf numFmtId="164" fontId="31" fillId="0" borderId="1" xfId="0" applyNumberFormat="1" applyFont="1" applyFill="1" applyBorder="1" applyAlignment="1">
      <alignment horizontal="left"/>
    </xf>
    <xf numFmtId="165" fontId="32" fillId="0" borderId="1" xfId="0" applyNumberFormat="1" applyFont="1" applyFill="1" applyBorder="1"/>
    <xf numFmtId="1" fontId="32" fillId="0" borderId="1" xfId="0" applyNumberFormat="1" applyFont="1" applyFill="1" applyBorder="1"/>
    <xf numFmtId="168" fontId="30" fillId="0" borderId="1" xfId="0" applyNumberFormat="1" applyFont="1" applyFill="1" applyBorder="1"/>
    <xf numFmtId="2" fontId="30" fillId="0" borderId="1" xfId="0" applyNumberFormat="1" applyFont="1" applyFill="1" applyBorder="1"/>
    <xf numFmtId="165" fontId="30" fillId="0" borderId="1" xfId="0" applyNumberFormat="1" applyFont="1" applyFill="1" applyBorder="1"/>
    <xf numFmtId="166" fontId="30" fillId="0" borderId="1" xfId="0" applyNumberFormat="1" applyFont="1" applyFill="1" applyBorder="1"/>
    <xf numFmtId="167" fontId="32" fillId="0" borderId="1" xfId="0" applyNumberFormat="1" applyFont="1" applyFill="1" applyBorder="1"/>
    <xf numFmtId="167" fontId="30" fillId="0" borderId="1" xfId="0" applyNumberFormat="1" applyFont="1" applyFill="1" applyBorder="1"/>
    <xf numFmtId="168" fontId="32" fillId="0" borderId="1" xfId="0" applyNumberFormat="1" applyFont="1" applyFill="1" applyBorder="1"/>
    <xf numFmtId="168" fontId="33" fillId="0" borderId="1" xfId="0" applyNumberFormat="1" applyFont="1" applyFill="1" applyBorder="1"/>
    <xf numFmtId="0" fontId="34" fillId="3" borderId="1" xfId="0" applyNumberFormat="1" applyFont="1" applyFill="1" applyBorder="1" applyAlignment="1">
      <alignment horizontal="left"/>
    </xf>
    <xf numFmtId="164" fontId="35" fillId="3" borderId="1" xfId="0" applyNumberFormat="1" applyFont="1" applyFill="1" applyBorder="1" applyAlignment="1">
      <alignment horizontal="left"/>
    </xf>
    <xf numFmtId="165" fontId="36" fillId="3" borderId="1" xfId="0" applyNumberFormat="1" applyFont="1" applyFill="1" applyBorder="1"/>
    <xf numFmtId="1" fontId="36" fillId="3" borderId="1" xfId="0" applyNumberFormat="1" applyFont="1" applyFill="1" applyBorder="1"/>
    <xf numFmtId="168" fontId="34" fillId="3" borderId="1" xfId="0" applyNumberFormat="1" applyFont="1" applyFill="1" applyBorder="1"/>
    <xf numFmtId="2" fontId="34" fillId="3" borderId="1" xfId="0" applyNumberFormat="1" applyFont="1" applyFill="1" applyBorder="1"/>
    <xf numFmtId="165" fontId="34" fillId="3" borderId="1" xfId="0" applyNumberFormat="1" applyFont="1" applyFill="1" applyBorder="1"/>
    <xf numFmtId="166" fontId="34" fillId="3" borderId="1" xfId="0" applyNumberFormat="1" applyFont="1" applyFill="1" applyBorder="1"/>
    <xf numFmtId="167" fontId="36" fillId="3" borderId="1" xfId="0" applyNumberFormat="1" applyFont="1" applyFill="1" applyBorder="1"/>
    <xf numFmtId="167" fontId="34" fillId="3" borderId="1" xfId="0" applyNumberFormat="1" applyFont="1" applyFill="1" applyBorder="1"/>
    <xf numFmtId="168" fontId="36" fillId="3" borderId="1" xfId="0" applyNumberFormat="1" applyFont="1" applyFill="1" applyBorder="1"/>
    <xf numFmtId="168" fontId="37" fillId="3" borderId="1" xfId="0" applyNumberFormat="1" applyFont="1" applyFill="1" applyBorder="1"/>
    <xf numFmtId="0" fontId="42" fillId="0" borderId="0" xfId="0" applyFont="1" applyAlignment="1">
      <alignment horizontal="justify" vertical="center"/>
    </xf>
    <xf numFmtId="0" fontId="38" fillId="0" borderId="0" xfId="0" applyFont="1" applyAlignment="1">
      <alignment vertical="center"/>
    </xf>
    <xf numFmtId="0" fontId="39" fillId="0" borderId="0" xfId="0" applyFont="1" applyAlignment="1">
      <alignment horizontal="left" vertical="center" wrapText="1"/>
    </xf>
    <xf numFmtId="0" fontId="40" fillId="0" borderId="0" xfId="0" applyFont="1" applyAlignment="1">
      <alignment horizontal="left" vertical="center"/>
    </xf>
    <xf numFmtId="0" fontId="39" fillId="0" borderId="0" xfId="0" applyFont="1" applyAlignment="1">
      <alignment horizontal="left" vertical="center"/>
    </xf>
  </cellXfs>
  <cellStyles count="3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Normal" xfId="0" builtinId="0"/>
  </cellStyles>
  <dxfs count="32">
    <dxf>
      <font>
        <condense val="0"/>
        <extend val="0"/>
        <color indexed="10"/>
      </font>
    </dxf>
    <dxf>
      <font>
        <b val="0"/>
        <i/>
        <condense val="0"/>
        <extend val="0"/>
        <color indexed="16"/>
      </font>
    </dxf>
    <dxf>
      <font>
        <condense val="0"/>
        <extend val="0"/>
        <color indexed="10"/>
      </font>
    </dxf>
    <dxf>
      <font>
        <strike val="0"/>
        <condense val="0"/>
        <extend val="0"/>
        <color indexed="22"/>
      </font>
    </dxf>
    <dxf>
      <font>
        <b val="0"/>
        <i/>
        <condense val="0"/>
        <extend val="0"/>
        <color indexed="16"/>
      </font>
    </dxf>
    <dxf>
      <font>
        <strike val="0"/>
        <condense val="0"/>
        <extend val="0"/>
        <color indexed="22"/>
      </font>
    </dxf>
    <dxf>
      <font>
        <b val="0"/>
        <i/>
        <condense val="0"/>
        <extend val="0"/>
        <color indexed="16"/>
      </font>
    </dxf>
    <dxf>
      <font>
        <strike val="0"/>
        <condense val="0"/>
        <extend val="0"/>
        <color indexed="22"/>
      </font>
    </dxf>
    <dxf>
      <font>
        <b val="0"/>
        <i/>
        <condense val="0"/>
        <extend val="0"/>
        <color indexed="16"/>
      </font>
    </dxf>
    <dxf>
      <font>
        <strike val="0"/>
        <condense val="0"/>
        <extend val="0"/>
        <color indexed="22"/>
      </font>
    </dxf>
    <dxf>
      <font>
        <b val="0"/>
        <i/>
        <condense val="0"/>
        <extend val="0"/>
        <color indexed="16"/>
      </font>
    </dxf>
    <dxf>
      <font>
        <strike val="0"/>
        <condense val="0"/>
        <extend val="0"/>
        <color indexed="22"/>
      </font>
    </dxf>
    <dxf>
      <font>
        <b val="0"/>
        <i/>
        <condense val="0"/>
        <extend val="0"/>
        <color indexed="16"/>
      </font>
    </dxf>
    <dxf>
      <font>
        <strike val="0"/>
        <condense val="0"/>
        <extend val="0"/>
        <color indexed="22"/>
      </font>
    </dxf>
    <dxf>
      <font>
        <b val="0"/>
        <i/>
        <condense val="0"/>
        <extend val="0"/>
        <color indexed="16"/>
      </font>
    </dxf>
    <dxf>
      <font>
        <strike val="0"/>
        <condense val="0"/>
        <extend val="0"/>
        <color indexed="22"/>
      </font>
    </dxf>
    <dxf>
      <font>
        <b val="0"/>
        <i/>
        <condense val="0"/>
        <extend val="0"/>
        <color indexed="16"/>
      </font>
    </dxf>
    <dxf>
      <font>
        <strike val="0"/>
        <condense val="0"/>
        <extend val="0"/>
        <color indexed="22"/>
      </font>
    </dxf>
    <dxf>
      <font>
        <b val="0"/>
        <i/>
        <condense val="0"/>
        <extend val="0"/>
        <color indexed="16"/>
      </font>
    </dxf>
    <dxf>
      <font>
        <strike val="0"/>
        <condense val="0"/>
        <extend val="0"/>
        <color indexed="22"/>
      </font>
    </dxf>
    <dxf>
      <font>
        <b val="0"/>
        <i/>
        <condense val="0"/>
        <extend val="0"/>
        <color indexed="16"/>
      </font>
    </dxf>
    <dxf>
      <font>
        <strike val="0"/>
        <condense val="0"/>
        <extend val="0"/>
        <color indexed="22"/>
      </font>
    </dxf>
    <dxf>
      <font>
        <strike val="0"/>
        <condense val="0"/>
        <extend val="0"/>
        <color indexed="22"/>
      </font>
    </dxf>
    <dxf>
      <font>
        <b val="0"/>
        <i/>
        <condense val="0"/>
        <extend val="0"/>
        <color indexed="16"/>
      </font>
    </dxf>
    <dxf>
      <font>
        <strike val="0"/>
        <condense val="0"/>
        <extend val="0"/>
        <color indexed="22"/>
      </font>
    </dxf>
    <dxf>
      <font>
        <b val="0"/>
        <i/>
        <condense val="0"/>
        <extend val="0"/>
        <color indexed="16"/>
      </font>
    </dxf>
    <dxf>
      <font>
        <strike val="0"/>
        <condense val="0"/>
        <extend val="0"/>
        <color indexed="22"/>
      </font>
    </dxf>
    <dxf>
      <font>
        <b val="0"/>
        <i/>
        <condense val="0"/>
        <extend val="0"/>
        <color indexed="16"/>
      </font>
    </dxf>
    <dxf>
      <font>
        <strike val="0"/>
        <condense val="0"/>
        <extend val="0"/>
        <color indexed="22"/>
      </font>
    </dxf>
    <dxf>
      <font>
        <b val="0"/>
        <i/>
        <condense val="0"/>
        <extend val="0"/>
        <color indexed="16"/>
      </font>
    </dxf>
    <dxf>
      <font>
        <strike val="0"/>
        <condense val="0"/>
        <extend val="0"/>
        <color indexed="22"/>
      </font>
    </dxf>
    <dxf>
      <font>
        <b val="0"/>
        <i/>
        <condense val="0"/>
        <extend val="0"/>
        <color indexed="16"/>
      </font>
    </dxf>
  </dxfs>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980B6F-CF2B-BF40-A6BB-BADAA97281DB}">
  <dimension ref="A1:R10"/>
  <sheetViews>
    <sheetView tabSelected="1" workbookViewId="0">
      <selection activeCell="B10" sqref="B10"/>
    </sheetView>
  </sheetViews>
  <sheetFormatPr baseColWidth="10" defaultRowHeight="13"/>
  <sheetData>
    <row r="1" spans="1:18" ht="61" customHeight="1">
      <c r="A1" s="110" t="s">
        <v>268</v>
      </c>
      <c r="B1" s="110"/>
      <c r="C1" s="110"/>
      <c r="D1" s="110"/>
      <c r="E1" s="110"/>
      <c r="F1" s="110"/>
      <c r="G1" s="110"/>
      <c r="H1" s="110"/>
      <c r="I1" s="110"/>
      <c r="J1" s="110"/>
      <c r="K1" s="110"/>
      <c r="L1" s="110"/>
      <c r="M1" s="110"/>
      <c r="N1" s="110"/>
      <c r="O1" s="110"/>
      <c r="P1" s="110"/>
      <c r="Q1" s="110"/>
      <c r="R1" s="110"/>
    </row>
    <row r="2" spans="1:18" ht="16">
      <c r="A2" s="108"/>
    </row>
    <row r="3" spans="1:18" ht="16">
      <c r="A3" s="112" t="s">
        <v>269</v>
      </c>
      <c r="B3" s="112"/>
      <c r="C3" s="112"/>
      <c r="D3" s="112"/>
      <c r="E3" s="112"/>
      <c r="F3" s="112"/>
      <c r="G3" s="112"/>
      <c r="H3" s="112"/>
      <c r="I3" s="112"/>
      <c r="J3" s="112"/>
      <c r="K3" s="112"/>
      <c r="L3" s="112"/>
      <c r="M3" s="112"/>
      <c r="N3" s="112"/>
      <c r="O3" s="112"/>
      <c r="P3" s="112"/>
      <c r="Q3" s="112"/>
      <c r="R3" s="112"/>
    </row>
    <row r="4" spans="1:18" ht="18">
      <c r="A4" s="111" t="s">
        <v>270</v>
      </c>
      <c r="B4" s="111"/>
      <c r="C4" s="111"/>
      <c r="D4" s="111"/>
      <c r="E4" s="111"/>
      <c r="F4" s="111"/>
      <c r="G4" s="111"/>
      <c r="H4" s="111"/>
      <c r="I4" s="111"/>
      <c r="J4" s="111"/>
      <c r="K4" s="111"/>
      <c r="L4" s="111"/>
      <c r="M4" s="111"/>
      <c r="N4" s="111"/>
      <c r="O4" s="111"/>
      <c r="P4" s="111"/>
      <c r="Q4" s="111"/>
      <c r="R4" s="111"/>
    </row>
    <row r="5" spans="1:18" ht="18">
      <c r="A5" s="111" t="s">
        <v>271</v>
      </c>
      <c r="B5" s="111"/>
      <c r="C5" s="111"/>
      <c r="D5" s="111"/>
      <c r="E5" s="111"/>
      <c r="F5" s="111"/>
      <c r="G5" s="111"/>
      <c r="H5" s="111"/>
      <c r="I5" s="111"/>
      <c r="J5" s="111"/>
      <c r="K5" s="111"/>
      <c r="L5" s="111"/>
      <c r="M5" s="111"/>
      <c r="N5" s="111"/>
      <c r="O5" s="111"/>
      <c r="P5" s="111"/>
      <c r="Q5" s="111"/>
      <c r="R5" s="111"/>
    </row>
    <row r="6" spans="1:18" ht="18">
      <c r="A6" s="111" t="s">
        <v>272</v>
      </c>
      <c r="B6" s="111"/>
      <c r="C6" s="111"/>
      <c r="D6" s="111"/>
      <c r="E6" s="111"/>
      <c r="F6" s="111"/>
      <c r="G6" s="111"/>
      <c r="H6" s="111"/>
      <c r="I6" s="111"/>
      <c r="J6" s="111"/>
      <c r="K6" s="111"/>
      <c r="L6" s="111"/>
      <c r="M6" s="111"/>
      <c r="N6" s="111"/>
      <c r="O6" s="111"/>
      <c r="P6" s="111"/>
      <c r="Q6" s="111"/>
      <c r="R6" s="111"/>
    </row>
    <row r="7" spans="1:18" ht="18">
      <c r="A7" s="111" t="s">
        <v>273</v>
      </c>
      <c r="B7" s="111"/>
      <c r="C7" s="111"/>
      <c r="D7" s="111"/>
      <c r="E7" s="111"/>
      <c r="F7" s="111"/>
      <c r="G7" s="111"/>
      <c r="H7" s="111"/>
      <c r="I7" s="111"/>
      <c r="J7" s="111"/>
      <c r="K7" s="111"/>
      <c r="L7" s="111"/>
      <c r="M7" s="111"/>
      <c r="N7" s="111"/>
      <c r="O7" s="111"/>
      <c r="P7" s="111"/>
      <c r="Q7" s="111"/>
      <c r="R7" s="111"/>
    </row>
    <row r="8" spans="1:18" ht="16">
      <c r="A8" s="111" t="s">
        <v>274</v>
      </c>
      <c r="B8" s="111"/>
      <c r="C8" s="111"/>
      <c r="D8" s="111"/>
      <c r="E8" s="111"/>
      <c r="F8" s="111"/>
      <c r="G8" s="111"/>
      <c r="H8" s="111"/>
      <c r="I8" s="111"/>
      <c r="J8" s="111"/>
      <c r="K8" s="111"/>
      <c r="L8" s="111"/>
      <c r="M8" s="111"/>
      <c r="N8" s="111"/>
      <c r="O8" s="111"/>
      <c r="P8" s="111"/>
      <c r="Q8" s="111"/>
      <c r="R8" s="111"/>
    </row>
    <row r="9" spans="1:18" ht="16">
      <c r="A9" s="111" t="s">
        <v>275</v>
      </c>
      <c r="B9" s="111"/>
      <c r="C9" s="111"/>
      <c r="D9" s="111"/>
      <c r="E9" s="111"/>
      <c r="F9" s="111"/>
      <c r="G9" s="111"/>
      <c r="H9" s="111"/>
      <c r="I9" s="111"/>
      <c r="J9" s="111"/>
      <c r="K9" s="111"/>
      <c r="L9" s="111"/>
      <c r="M9" s="111"/>
      <c r="N9" s="111"/>
      <c r="O9" s="111"/>
      <c r="P9" s="111"/>
      <c r="Q9" s="111"/>
      <c r="R9" s="111"/>
    </row>
    <row r="10" spans="1:18" ht="16">
      <c r="A10" s="109"/>
    </row>
  </sheetData>
  <mergeCells count="8">
    <mergeCell ref="A8:R8"/>
    <mergeCell ref="A9:R9"/>
    <mergeCell ref="A1:R1"/>
    <mergeCell ref="A3:R3"/>
    <mergeCell ref="A4:R4"/>
    <mergeCell ref="A5:R5"/>
    <mergeCell ref="A6:R6"/>
    <mergeCell ref="A7:R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385"/>
  <sheetViews>
    <sheetView workbookViewId="0">
      <pane xSplit="1" ySplit="1" topLeftCell="B2" activePane="bottomRight" state="frozen"/>
      <selection pane="topRight" activeCell="C1" sqref="C1"/>
      <selection pane="bottomLeft" activeCell="A2" sqref="A2"/>
      <selection pane="bottomRight" sqref="A1:XFD1"/>
    </sheetView>
  </sheetViews>
  <sheetFormatPr baseColWidth="10" defaultColWidth="10.6640625" defaultRowHeight="13"/>
  <cols>
    <col min="1" max="1" width="17" customWidth="1"/>
    <col min="2" max="2" width="23.1640625" customWidth="1"/>
    <col min="3" max="3" width="7.1640625" bestFit="1" customWidth="1"/>
    <col min="4" max="4" width="8" customWidth="1"/>
    <col min="5" max="6" width="8.5" style="64" customWidth="1"/>
    <col min="7" max="10" width="10.83203125"/>
    <col min="11" max="12" width="9.33203125" customWidth="1"/>
    <col min="13" max="19" width="10.83203125" customWidth="1"/>
    <col min="20" max="16384" width="10.6640625" style="65"/>
  </cols>
  <sheetData>
    <row r="1" spans="1:19" s="57" customFormat="1" ht="68">
      <c r="A1" s="1" t="s">
        <v>261</v>
      </c>
      <c r="B1" s="1" t="s">
        <v>262</v>
      </c>
      <c r="C1" s="2" t="s">
        <v>0</v>
      </c>
      <c r="D1" s="3" t="s">
        <v>1</v>
      </c>
      <c r="E1" s="1" t="s">
        <v>2</v>
      </c>
      <c r="F1" s="2" t="s">
        <v>3</v>
      </c>
      <c r="G1" s="2" t="s">
        <v>263</v>
      </c>
      <c r="H1" s="2" t="s">
        <v>4</v>
      </c>
      <c r="I1" s="2" t="s">
        <v>266</v>
      </c>
      <c r="J1" s="2" t="s">
        <v>5</v>
      </c>
      <c r="K1" s="4" t="s">
        <v>6</v>
      </c>
      <c r="L1" s="4" t="s">
        <v>7</v>
      </c>
      <c r="M1" s="5" t="s">
        <v>267</v>
      </c>
      <c r="N1" s="5" t="s">
        <v>8</v>
      </c>
      <c r="O1" s="6" t="s">
        <v>9</v>
      </c>
      <c r="P1" s="1" t="s">
        <v>265</v>
      </c>
      <c r="Q1" s="1" t="s">
        <v>7</v>
      </c>
      <c r="R1" s="2" t="s">
        <v>264</v>
      </c>
      <c r="S1" s="2" t="s">
        <v>10</v>
      </c>
    </row>
    <row r="2" spans="1:19" s="58" customFormat="1" ht="16">
      <c r="A2" s="84" t="s">
        <v>11</v>
      </c>
      <c r="B2" s="85" t="s">
        <v>12</v>
      </c>
      <c r="C2" s="86">
        <v>3.16E-3</v>
      </c>
      <c r="D2" s="87">
        <v>1227.2183842495276</v>
      </c>
      <c r="E2" s="88">
        <v>0.38850000000000001</v>
      </c>
      <c r="F2" s="89">
        <v>1</v>
      </c>
      <c r="G2" s="86">
        <v>1.9614910654772427E-2</v>
      </c>
      <c r="H2" s="90">
        <v>8.8926357146776585E-4</v>
      </c>
      <c r="I2" s="86">
        <v>0.65843898144301527</v>
      </c>
      <c r="J2" s="90">
        <v>9.0432644111615717E-4</v>
      </c>
      <c r="K2" s="91">
        <v>3.3041999999999998</v>
      </c>
      <c r="L2" s="91">
        <v>0.15473300000000001</v>
      </c>
      <c r="M2" s="92">
        <v>1.5617662550953135E-4</v>
      </c>
      <c r="N2" s="93">
        <v>1.8415748752945427E-6</v>
      </c>
      <c r="O2" s="94">
        <v>125.59440691446711</v>
      </c>
      <c r="P2" s="95">
        <v>2.9402400000000002</v>
      </c>
      <c r="Q2" s="95">
        <v>0.27952900000000003</v>
      </c>
      <c r="R2" s="90">
        <v>0.65554299999999999</v>
      </c>
      <c r="S2" s="90">
        <v>9.5191899999999996E-4</v>
      </c>
    </row>
    <row r="3" spans="1:19" s="58" customFormat="1" ht="16">
      <c r="A3" s="84" t="s">
        <v>13</v>
      </c>
      <c r="B3" s="85" t="s">
        <v>14</v>
      </c>
      <c r="C3" s="86">
        <v>2E-3</v>
      </c>
      <c r="D3" s="87">
        <v>1033.982283768823</v>
      </c>
      <c r="E3" s="88">
        <v>1.1655</v>
      </c>
      <c r="F3" s="89">
        <v>1</v>
      </c>
      <c r="G3" s="86">
        <v>3.1776862100992814E-2</v>
      </c>
      <c r="H3" s="90">
        <v>1.2901463051938568E-3</v>
      </c>
      <c r="I3" s="86">
        <v>0.66525045746592859</v>
      </c>
      <c r="J3" s="90">
        <v>6.1238358401633376E-3</v>
      </c>
      <c r="K3" s="91">
        <v>5.3625299999999996</v>
      </c>
      <c r="L3" s="91">
        <v>0.23144999999999999</v>
      </c>
      <c r="M3" s="92">
        <v>1.8090654444938569E-4</v>
      </c>
      <c r="N3" s="93">
        <v>3.2578293925564611E-6</v>
      </c>
      <c r="O3" s="94">
        <v>175.6534690202067</v>
      </c>
      <c r="P3" s="95">
        <v>4.9445399999999999</v>
      </c>
      <c r="Q3" s="95">
        <v>0.35332799999999998</v>
      </c>
      <c r="R3" s="90">
        <v>0.66059299999999999</v>
      </c>
      <c r="S3" s="90">
        <v>6.2585699999999998E-3</v>
      </c>
    </row>
    <row r="4" spans="1:19" s="58" customFormat="1" ht="16">
      <c r="A4" s="84" t="s">
        <v>15</v>
      </c>
      <c r="B4" s="85" t="s">
        <v>16</v>
      </c>
      <c r="C4" s="86">
        <v>1.8E-3</v>
      </c>
      <c r="D4" s="87">
        <v>1273.3466551298932</v>
      </c>
      <c r="E4" s="88">
        <v>1.9425000000000001</v>
      </c>
      <c r="F4" s="89">
        <v>1</v>
      </c>
      <c r="G4" s="86">
        <v>4.4347524171326994E-2</v>
      </c>
      <c r="H4" s="90">
        <v>1.0026319556305783E-3</v>
      </c>
      <c r="I4" s="86">
        <v>0.66559881133690291</v>
      </c>
      <c r="J4" s="90">
        <v>2.7412643780863645E-3</v>
      </c>
      <c r="K4" s="91">
        <v>7.5523600000000002</v>
      </c>
      <c r="L4" s="91">
        <v>0.18059800000000001</v>
      </c>
      <c r="M4" s="92">
        <v>1.1847435742645667E-4</v>
      </c>
      <c r="N4" s="93">
        <v>7.3706925135845602E-6</v>
      </c>
      <c r="O4" s="94">
        <v>374.32171091416012</v>
      </c>
      <c r="P4" s="95">
        <v>7.2788700000000004</v>
      </c>
      <c r="Q4" s="95">
        <v>0.253631</v>
      </c>
      <c r="R4" s="90">
        <v>0.65864299999999998</v>
      </c>
      <c r="S4" s="90">
        <v>2.8266699999999999E-3</v>
      </c>
    </row>
    <row r="5" spans="1:19" s="59" customFormat="1" ht="16">
      <c r="A5" s="7" t="s">
        <v>17</v>
      </c>
      <c r="B5" s="8" t="s">
        <v>18</v>
      </c>
      <c r="C5" s="9">
        <v>3.5000000000000001E-3</v>
      </c>
      <c r="D5" s="10">
        <v>1167.7008723765343</v>
      </c>
      <c r="E5" s="11">
        <v>2</v>
      </c>
      <c r="F5" s="7">
        <v>0.75</v>
      </c>
      <c r="G5" s="9">
        <v>5.8761624548417969E-2</v>
      </c>
      <c r="H5" s="12">
        <v>1.0919382496856432E-3</v>
      </c>
      <c r="I5" s="9">
        <v>0.6688955015910335</v>
      </c>
      <c r="J5" s="12">
        <v>2.2959624330831574E-3</v>
      </c>
      <c r="K5" s="13">
        <v>10.07376481553896</v>
      </c>
      <c r="L5" s="14">
        <v>0.19323480662481049</v>
      </c>
      <c r="M5" s="15">
        <v>3.1108869829245684E-4</v>
      </c>
      <c r="N5" s="16">
        <v>3.9876557461149789E-6</v>
      </c>
      <c r="O5" s="17">
        <v>188.89025821560293</v>
      </c>
      <c r="P5" s="18">
        <v>10.0014</v>
      </c>
      <c r="Q5" s="18">
        <v>0.2172</v>
      </c>
      <c r="R5" s="12">
        <v>0.65949400000000002</v>
      </c>
      <c r="S5" s="12">
        <v>2.41494E-3</v>
      </c>
    </row>
    <row r="6" spans="1:19" s="58" customFormat="1" ht="16">
      <c r="A6" s="84" t="s">
        <v>19</v>
      </c>
      <c r="B6" s="85" t="s">
        <v>20</v>
      </c>
      <c r="C6" s="86">
        <v>2.1000000000000003E-3</v>
      </c>
      <c r="D6" s="87">
        <v>1129.9540842417198</v>
      </c>
      <c r="E6" s="88">
        <v>2.7195</v>
      </c>
      <c r="F6" s="89">
        <v>1</v>
      </c>
      <c r="G6" s="86">
        <v>7.6901870603186651E-2</v>
      </c>
      <c r="H6" s="90">
        <v>1.5848110784785928E-3</v>
      </c>
      <c r="I6" s="86">
        <v>0.66672159255143182</v>
      </c>
      <c r="J6" s="90">
        <v>3.3197779163443761E-3</v>
      </c>
      <c r="K6" s="91">
        <v>13.5007</v>
      </c>
      <c r="L6" s="91">
        <v>0.31056</v>
      </c>
      <c r="M6" s="92">
        <v>9.8306092699694563E-5</v>
      </c>
      <c r="N6" s="93">
        <v>3.4382141782152454E-6</v>
      </c>
      <c r="O6" s="94">
        <v>782.26962837498252</v>
      </c>
      <c r="P6" s="95">
        <v>13.272500000000001</v>
      </c>
      <c r="Q6" s="95">
        <v>0.34569800000000001</v>
      </c>
      <c r="R6" s="90">
        <v>0.65399200000000002</v>
      </c>
      <c r="S6" s="90">
        <v>3.5376499999999998E-3</v>
      </c>
    </row>
    <row r="7" spans="1:19" s="58" customFormat="1" ht="16">
      <c r="A7" s="84" t="s">
        <v>21</v>
      </c>
      <c r="B7" s="85" t="s">
        <v>22</v>
      </c>
      <c r="C7" s="86">
        <v>2.3999999999999998E-3</v>
      </c>
      <c r="D7" s="87">
        <v>1111.9640223187214</v>
      </c>
      <c r="E7" s="88">
        <v>3.4965000000000002</v>
      </c>
      <c r="F7" s="89">
        <v>1</v>
      </c>
      <c r="G7" s="86">
        <v>8.2477369382166321E-2</v>
      </c>
      <c r="H7" s="90">
        <v>1.3280834355824161E-3</v>
      </c>
      <c r="I7" s="86">
        <v>0.67597776709551238</v>
      </c>
      <c r="J7" s="90">
        <v>3.7378943713547324E-3</v>
      </c>
      <c r="K7" s="91">
        <v>14.3399</v>
      </c>
      <c r="L7" s="91">
        <v>0.26013399999999998</v>
      </c>
      <c r="M7" s="92">
        <v>3.7580565789833726E-4</v>
      </c>
      <c r="N7" s="93">
        <v>3.9653945761508261E-6</v>
      </c>
      <c r="O7" s="94">
        <v>219.4681417076431</v>
      </c>
      <c r="P7" s="95">
        <v>13.4763</v>
      </c>
      <c r="Q7" s="95">
        <v>0.61725200000000002</v>
      </c>
      <c r="R7" s="90">
        <v>0.663439</v>
      </c>
      <c r="S7" s="90">
        <v>3.9311299999999997E-3</v>
      </c>
    </row>
    <row r="8" spans="1:19" s="58" customFormat="1" ht="16">
      <c r="A8" s="84" t="s">
        <v>23</v>
      </c>
      <c r="B8" s="85" t="s">
        <v>24</v>
      </c>
      <c r="C8" s="86">
        <v>2.3999999999999998E-3</v>
      </c>
      <c r="D8" s="87">
        <v>1034.3840221007517</v>
      </c>
      <c r="E8" s="88">
        <v>4.2735000000000003</v>
      </c>
      <c r="F8" s="89">
        <v>1</v>
      </c>
      <c r="G8" s="86">
        <v>0.14152235314060718</v>
      </c>
      <c r="H8" s="90">
        <v>1.469346340884318E-3</v>
      </c>
      <c r="I8" s="86">
        <v>0.68208779463848512</v>
      </c>
      <c r="J8" s="90">
        <v>2.1533320723452548E-3</v>
      </c>
      <c r="K8" s="91">
        <v>25.840599999999998</v>
      </c>
      <c r="L8" s="91">
        <v>0.33126699999999998</v>
      </c>
      <c r="M8" s="92">
        <v>3.778212065233887E-4</v>
      </c>
      <c r="N8" s="93">
        <v>7.0779803666271626E-6</v>
      </c>
      <c r="O8" s="94">
        <v>374.5749330559251</v>
      </c>
      <c r="P8" s="95">
        <v>24.9648</v>
      </c>
      <c r="Q8" s="95">
        <v>0.66784100000000002</v>
      </c>
      <c r="R8" s="90">
        <v>0.65890400000000005</v>
      </c>
      <c r="S8" s="90">
        <v>2.5615099999999999E-3</v>
      </c>
    </row>
    <row r="9" spans="1:19" s="58" customFormat="1" ht="16">
      <c r="A9" s="84" t="s">
        <v>25</v>
      </c>
      <c r="B9" s="85" t="s">
        <v>26</v>
      </c>
      <c r="C9" s="86">
        <v>2.2000000000000001E-3</v>
      </c>
      <c r="D9" s="87">
        <v>1252.649593316846</v>
      </c>
      <c r="E9" s="88">
        <v>5.0505000000000004</v>
      </c>
      <c r="F9" s="89">
        <v>1</v>
      </c>
      <c r="G9" s="86">
        <v>0.16580020512903823</v>
      </c>
      <c r="H9" s="90">
        <v>1.6468770995409629E-3</v>
      </c>
      <c r="I9" s="86">
        <v>0.69235761597845258</v>
      </c>
      <c r="J9" s="90">
        <v>2.4563217572483261E-3</v>
      </c>
      <c r="K9" s="91">
        <v>30.507899999999999</v>
      </c>
      <c r="L9" s="91">
        <v>0.37301499999999999</v>
      </c>
      <c r="M9" s="92">
        <v>1.0874360337951002E-3</v>
      </c>
      <c r="N9" s="93">
        <v>5.7299998975193762E-6</v>
      </c>
      <c r="O9" s="94">
        <v>152.46892688520111</v>
      </c>
      <c r="P9" s="95">
        <v>27.972100000000001</v>
      </c>
      <c r="Q9" s="95">
        <v>1.7045999999999999</v>
      </c>
      <c r="R9" s="90">
        <v>0.66714799999999996</v>
      </c>
      <c r="S9" s="90">
        <v>3.2590900000000001E-3</v>
      </c>
    </row>
    <row r="10" spans="1:19" s="58" customFormat="1" ht="16">
      <c r="A10" s="84" t="s">
        <v>27</v>
      </c>
      <c r="B10" s="85" t="s">
        <v>28</v>
      </c>
      <c r="C10" s="86">
        <v>3.0999999999999999E-3</v>
      </c>
      <c r="D10" s="87">
        <v>1003.7661650402689</v>
      </c>
      <c r="E10" s="88">
        <v>5.8275000000000006</v>
      </c>
      <c r="F10" s="89">
        <v>1</v>
      </c>
      <c r="G10" s="86">
        <v>0.23899943805672313</v>
      </c>
      <c r="H10" s="90">
        <v>2.2628408634818584E-3</v>
      </c>
      <c r="I10" s="86">
        <v>0.70108524869447919</v>
      </c>
      <c r="J10" s="90">
        <v>3.0501938675593318E-3</v>
      </c>
      <c r="K10" s="91">
        <v>47.062199999999997</v>
      </c>
      <c r="L10" s="91">
        <v>0.65512700000000001</v>
      </c>
      <c r="M10" s="92">
        <v>4.8736867035816992E-4</v>
      </c>
      <c r="N10" s="93">
        <v>1.6043126630532658E-5</v>
      </c>
      <c r="O10" s="94">
        <v>490.38736503329426</v>
      </c>
      <c r="P10" s="95">
        <v>45.9285</v>
      </c>
      <c r="Q10" s="95">
        <v>0.99519999999999997</v>
      </c>
      <c r="R10" s="90">
        <v>0.659775</v>
      </c>
      <c r="S10" s="90">
        <v>3.85842E-3</v>
      </c>
    </row>
    <row r="11" spans="1:19" s="58" customFormat="1" ht="16">
      <c r="A11" s="84" t="s">
        <v>29</v>
      </c>
      <c r="B11" s="85" t="s">
        <v>30</v>
      </c>
      <c r="C11" s="86">
        <v>2.3E-3</v>
      </c>
      <c r="D11" s="87">
        <v>1008.9016926337612</v>
      </c>
      <c r="E11" s="88">
        <v>6.6044999999999998</v>
      </c>
      <c r="F11" s="89">
        <v>1</v>
      </c>
      <c r="G11" s="86">
        <v>0.25156548355451203</v>
      </c>
      <c r="H11" s="90">
        <v>3.0844618569089697E-3</v>
      </c>
      <c r="I11" s="86">
        <v>0.7056435285026188</v>
      </c>
      <c r="J11" s="90">
        <v>2.7263760513184026E-3</v>
      </c>
      <c r="K11" s="91">
        <v>49.865900000000003</v>
      </c>
      <c r="L11" s="91">
        <v>0.85742399999999996</v>
      </c>
      <c r="M11" s="92">
        <v>3.2348591823825202E-4</v>
      </c>
      <c r="N11" s="93">
        <v>8.1261698574114018E-6</v>
      </c>
      <c r="O11" s="94">
        <v>777.67058586219639</v>
      </c>
      <c r="P11" s="95">
        <v>49.117899999999999</v>
      </c>
      <c r="Q11" s="95">
        <v>0.97353100000000004</v>
      </c>
      <c r="R11" s="90">
        <v>0.66181100000000004</v>
      </c>
      <c r="S11" s="90">
        <v>3.4684799999999999E-3</v>
      </c>
    </row>
    <row r="12" spans="1:19" s="58" customFormat="1" ht="16">
      <c r="A12" s="84" t="s">
        <v>31</v>
      </c>
      <c r="B12" s="85" t="s">
        <v>32</v>
      </c>
      <c r="C12" s="86">
        <v>2.5000000000000001E-3</v>
      </c>
      <c r="D12" s="87">
        <v>1026.0753109344944</v>
      </c>
      <c r="E12" s="88">
        <v>7.3815</v>
      </c>
      <c r="F12" s="89">
        <v>1</v>
      </c>
      <c r="G12" s="86">
        <v>0.28002575133472207</v>
      </c>
      <c r="H12" s="90">
        <v>2.0236063222339052E-3</v>
      </c>
      <c r="I12" s="86">
        <v>0.71344550344308366</v>
      </c>
      <c r="J12" s="90">
        <v>2.6270533106309709E-3</v>
      </c>
      <c r="K12" s="91">
        <v>56.615400000000001</v>
      </c>
      <c r="L12" s="91">
        <v>0.63225600000000004</v>
      </c>
      <c r="M12" s="92">
        <v>1.9552619410105303E-4</v>
      </c>
      <c r="N12" s="93">
        <v>7.7579743412785206E-6</v>
      </c>
      <c r="O12" s="94">
        <v>1432.1648954615127</v>
      </c>
      <c r="P12" s="95">
        <v>56.157699999999998</v>
      </c>
      <c r="Q12" s="95">
        <v>0.70116800000000001</v>
      </c>
      <c r="R12" s="90">
        <v>0.66420100000000004</v>
      </c>
      <c r="S12" s="90">
        <v>3.3813599999999999E-3</v>
      </c>
    </row>
    <row r="13" spans="1:19" s="58" customFormat="1" ht="16">
      <c r="A13" s="84" t="s">
        <v>33</v>
      </c>
      <c r="B13" s="85" t="s">
        <v>34</v>
      </c>
      <c r="C13" s="86">
        <v>2.1000000000000003E-3</v>
      </c>
      <c r="D13" s="87">
        <v>899.32924678196071</v>
      </c>
      <c r="E13" s="88">
        <v>8.1585000000000001</v>
      </c>
      <c r="F13" s="89">
        <v>1</v>
      </c>
      <c r="G13" s="86">
        <v>0.31236642662029657</v>
      </c>
      <c r="H13" s="90">
        <v>2.709819125813087E-3</v>
      </c>
      <c r="I13" s="86">
        <v>0.7202700864213416</v>
      </c>
      <c r="J13" s="90">
        <v>2.8057238259580051E-3</v>
      </c>
      <c r="K13" s="91">
        <v>64.993700000000004</v>
      </c>
      <c r="L13" s="91">
        <v>0.89937400000000001</v>
      </c>
      <c r="M13" s="92">
        <v>6.5030784009420788E-4</v>
      </c>
      <c r="N13" s="93">
        <v>1.9337304621493694E-5</v>
      </c>
      <c r="O13" s="94">
        <v>480.33624594629691</v>
      </c>
      <c r="P13" s="95">
        <v>63.489699999999999</v>
      </c>
      <c r="Q13" s="95">
        <v>1.31898</v>
      </c>
      <c r="R13" s="90">
        <v>0.66542100000000004</v>
      </c>
      <c r="S13" s="90">
        <v>3.9162499999999996E-3</v>
      </c>
    </row>
    <row r="14" spans="1:19" s="58" customFormat="1" ht="16">
      <c r="A14" s="84" t="s">
        <v>35</v>
      </c>
      <c r="B14" s="85" t="s">
        <v>36</v>
      </c>
      <c r="C14" s="86">
        <v>2.7000000000000001E-3</v>
      </c>
      <c r="D14" s="87">
        <v>792.1565104717796</v>
      </c>
      <c r="E14" s="88">
        <v>8.9355000000000011</v>
      </c>
      <c r="F14" s="89">
        <v>1</v>
      </c>
      <c r="G14" s="86">
        <v>0.35678425687582177</v>
      </c>
      <c r="H14" s="90">
        <v>2.9468490148967085E-3</v>
      </c>
      <c r="I14" s="86">
        <v>0.72690851992328676</v>
      </c>
      <c r="J14" s="90">
        <v>3.0910112006760585E-3</v>
      </c>
      <c r="K14" s="91">
        <v>77.976299999999995</v>
      </c>
      <c r="L14" s="91">
        <v>1.14645</v>
      </c>
      <c r="M14" s="92">
        <v>7.502720564170574E-4</v>
      </c>
      <c r="N14" s="93">
        <v>9.6817110425307212E-6</v>
      </c>
      <c r="O14" s="94">
        <v>475.53984427949206</v>
      </c>
      <c r="P14" s="95">
        <v>76.221500000000006</v>
      </c>
      <c r="Q14" s="95">
        <v>1.6167100000000001</v>
      </c>
      <c r="R14" s="90">
        <v>0.66137500000000005</v>
      </c>
      <c r="S14" s="90">
        <v>4.6515000000000003E-3</v>
      </c>
    </row>
    <row r="15" spans="1:19" s="58" customFormat="1" ht="16">
      <c r="A15" s="84" t="s">
        <v>37</v>
      </c>
      <c r="B15" s="85" t="s">
        <v>38</v>
      </c>
      <c r="C15" s="86">
        <v>2.1000000000000003E-3</v>
      </c>
      <c r="D15" s="87">
        <v>997.0330421863315</v>
      </c>
      <c r="E15" s="88">
        <v>9.7125000000000004</v>
      </c>
      <c r="F15" s="89">
        <v>1</v>
      </c>
      <c r="G15" s="86">
        <v>0.35775468308939035</v>
      </c>
      <c r="H15" s="90">
        <v>3.8963822683996752E-3</v>
      </c>
      <c r="I15" s="86">
        <v>0.73087135488040522</v>
      </c>
      <c r="J15" s="90">
        <v>2.9519780917512044E-3</v>
      </c>
      <c r="K15" s="91">
        <v>77.551199999999994</v>
      </c>
      <c r="L15" s="91">
        <v>1.4221299999999999</v>
      </c>
      <c r="M15" s="92">
        <v>2.0810867208389199E-4</v>
      </c>
      <c r="N15" s="93">
        <v>8.5684830261576831E-6</v>
      </c>
      <c r="O15" s="94">
        <v>1719.0762859952977</v>
      </c>
      <c r="P15" s="95">
        <v>77.068700000000007</v>
      </c>
      <c r="Q15" s="95">
        <v>1.4451099999999999</v>
      </c>
      <c r="R15" s="90">
        <v>0.66555600000000004</v>
      </c>
      <c r="S15" s="90">
        <v>4.4219400000000001E-3</v>
      </c>
    </row>
    <row r="16" spans="1:19" s="58" customFormat="1" ht="16">
      <c r="A16" s="84" t="s">
        <v>39</v>
      </c>
      <c r="B16" s="85" t="s">
        <v>40</v>
      </c>
      <c r="C16" s="86">
        <v>2.4500000000000004E-3</v>
      </c>
      <c r="D16" s="87">
        <v>1250.3164078900595</v>
      </c>
      <c r="E16" s="88">
        <v>10.4895</v>
      </c>
      <c r="F16" s="89">
        <v>1</v>
      </c>
      <c r="G16" s="86">
        <v>0.36112045580222601</v>
      </c>
      <c r="H16" s="90">
        <v>3.6738612258488666E-3</v>
      </c>
      <c r="I16" s="86">
        <v>0.73711870262826651</v>
      </c>
      <c r="J16" s="90">
        <v>2.1868194209152584E-3</v>
      </c>
      <c r="K16" s="91">
        <v>77.487899999999996</v>
      </c>
      <c r="L16" s="91">
        <v>1.2848999999999999</v>
      </c>
      <c r="M16" s="92">
        <v>5.3775557002798112E-5</v>
      </c>
      <c r="N16" s="93">
        <v>4.2910872274312599E-6</v>
      </c>
      <c r="O16" s="94">
        <v>6715.327110111305</v>
      </c>
      <c r="P16" s="95">
        <v>77.373500000000007</v>
      </c>
      <c r="Q16" s="95">
        <v>1.2885500000000001</v>
      </c>
      <c r="R16" s="90">
        <v>0.67293899999999995</v>
      </c>
      <c r="S16" s="90">
        <v>3.30503E-3</v>
      </c>
    </row>
    <row r="17" spans="1:19" s="58" customFormat="1" ht="16">
      <c r="A17" s="84" t="s">
        <v>41</v>
      </c>
      <c r="B17" s="85" t="s">
        <v>42</v>
      </c>
      <c r="C17" s="86">
        <v>3.0000000000000001E-3</v>
      </c>
      <c r="D17" s="87">
        <v>1335.1375333998581</v>
      </c>
      <c r="E17" s="88">
        <v>11.266500000000001</v>
      </c>
      <c r="F17" s="89">
        <v>1</v>
      </c>
      <c r="G17" s="86">
        <v>0.3671964454909532</v>
      </c>
      <c r="H17" s="90">
        <v>2.4535599196236872E-3</v>
      </c>
      <c r="I17" s="86">
        <v>0.73631699432522379</v>
      </c>
      <c r="J17" s="90">
        <v>3.328523183792521E-3</v>
      </c>
      <c r="K17" s="91">
        <v>79.682100000000005</v>
      </c>
      <c r="L17" s="91">
        <v>1.05897</v>
      </c>
      <c r="M17" s="92">
        <v>8.3994387440479895E-5</v>
      </c>
      <c r="N17" s="93">
        <v>1.9621759310807088E-6</v>
      </c>
      <c r="O17" s="94">
        <v>4371.6783547133546</v>
      </c>
      <c r="P17" s="95">
        <v>79.4863</v>
      </c>
      <c r="Q17" s="95">
        <v>1.0594699999999999</v>
      </c>
      <c r="R17" s="90">
        <v>0.66999299999999995</v>
      </c>
      <c r="S17" s="90">
        <v>4.7927200000000003E-3</v>
      </c>
    </row>
    <row r="18" spans="1:19" s="58" customFormat="1" ht="16">
      <c r="A18" s="84" t="s">
        <v>43</v>
      </c>
      <c r="B18" s="85" t="s">
        <v>44</v>
      </c>
      <c r="C18" s="86">
        <v>3.3E-3</v>
      </c>
      <c r="D18" s="87">
        <v>1237.3855991563673</v>
      </c>
      <c r="E18" s="88">
        <v>12.23775</v>
      </c>
      <c r="F18" s="89">
        <v>1</v>
      </c>
      <c r="G18" s="86">
        <v>0.37236404599264789</v>
      </c>
      <c r="H18" s="90">
        <v>3.0121797976837713E-3</v>
      </c>
      <c r="I18" s="86">
        <v>0.73831719004934027</v>
      </c>
      <c r="J18" s="90">
        <v>2.8489345807180596E-3</v>
      </c>
      <c r="K18" s="91">
        <v>81.055800000000005</v>
      </c>
      <c r="L18" s="91">
        <v>1.16591</v>
      </c>
      <c r="M18" s="92">
        <v>9.4621462187189766E-5</v>
      </c>
      <c r="N18" s="93">
        <v>3.3640341198930418E-6</v>
      </c>
      <c r="O18" s="94">
        <v>3935.3021754831857</v>
      </c>
      <c r="P18" s="95">
        <v>80.844999999999999</v>
      </c>
      <c r="Q18" s="95">
        <v>1.16137</v>
      </c>
      <c r="R18" s="90">
        <v>0.67123600000000005</v>
      </c>
      <c r="S18" s="90">
        <v>4.1083200000000004E-3</v>
      </c>
    </row>
    <row r="19" spans="1:19" s="58" customFormat="1" ht="16">
      <c r="A19" s="84" t="s">
        <v>45</v>
      </c>
      <c r="B19" s="85" t="s">
        <v>46</v>
      </c>
      <c r="C19" s="86">
        <v>2.7000000000000001E-3</v>
      </c>
      <c r="D19" s="87">
        <v>1140.5571673505758</v>
      </c>
      <c r="E19" s="88">
        <v>13.014750000000001</v>
      </c>
      <c r="F19" s="89">
        <v>1</v>
      </c>
      <c r="G19" s="86">
        <v>0.37703784360391712</v>
      </c>
      <c r="H19" s="90">
        <v>1.8747348248792243E-3</v>
      </c>
      <c r="I19" s="86">
        <v>0.73396520047067149</v>
      </c>
      <c r="J19" s="90">
        <v>2.6308549724822598E-3</v>
      </c>
      <c r="K19" s="91">
        <v>83.532499999999999</v>
      </c>
      <c r="L19" s="91">
        <v>0.87087099999999995</v>
      </c>
      <c r="M19" s="92">
        <v>1.8180520270294858E-4</v>
      </c>
      <c r="N19" s="93">
        <v>4.4166403119537705E-6</v>
      </c>
      <c r="O19" s="94">
        <v>2073.8561823225655</v>
      </c>
      <c r="P19" s="95">
        <v>83.120500000000007</v>
      </c>
      <c r="Q19" s="95">
        <v>0.90914099999999998</v>
      </c>
      <c r="R19" s="90">
        <v>0.66366800000000004</v>
      </c>
      <c r="S19" s="90">
        <v>3.8834099999999999E-3</v>
      </c>
    </row>
    <row r="20" spans="1:19" s="58" customFormat="1" ht="16">
      <c r="A20" s="84" t="s">
        <v>47</v>
      </c>
      <c r="B20" s="85" t="s">
        <v>48</v>
      </c>
      <c r="C20" s="86">
        <v>2.7000000000000001E-3</v>
      </c>
      <c r="D20" s="87">
        <v>1160.1646869071569</v>
      </c>
      <c r="E20" s="88">
        <v>13.79175</v>
      </c>
      <c r="F20" s="89">
        <v>1</v>
      </c>
      <c r="G20" s="86">
        <v>0.3852712702063566</v>
      </c>
      <c r="H20" s="90">
        <v>3.217105578334135E-3</v>
      </c>
      <c r="I20" s="86">
        <v>0.73512244745596933</v>
      </c>
      <c r="J20" s="90">
        <v>2.8897973448423586E-3</v>
      </c>
      <c r="K20" s="91">
        <v>86.27</v>
      </c>
      <c r="L20" s="91">
        <v>1.3273999999999999</v>
      </c>
      <c r="M20" s="92">
        <v>1.8046289289779815E-4</v>
      </c>
      <c r="N20" s="93">
        <v>5.3528428887687429E-6</v>
      </c>
      <c r="O20" s="94">
        <v>2134.9057638378208</v>
      </c>
      <c r="P20" s="95">
        <v>85.847499999999997</v>
      </c>
      <c r="Q20" s="95">
        <v>1.3423099999999999</v>
      </c>
      <c r="R20" s="90">
        <v>0.662497</v>
      </c>
      <c r="S20" s="90">
        <v>4.4392600000000004E-3</v>
      </c>
    </row>
    <row r="21" spans="1:19" s="58" customFormat="1" ht="16">
      <c r="A21" s="84" t="s">
        <v>49</v>
      </c>
      <c r="B21" s="85" t="s">
        <v>50</v>
      </c>
      <c r="C21" s="86">
        <v>2.2000000000000001E-3</v>
      </c>
      <c r="D21" s="87">
        <v>1270.8100036945109</v>
      </c>
      <c r="E21" s="88">
        <v>14.56875</v>
      </c>
      <c r="F21" s="89">
        <v>1</v>
      </c>
      <c r="G21" s="86">
        <v>0.39352929895360905</v>
      </c>
      <c r="H21" s="90">
        <v>4.1712735133674246E-3</v>
      </c>
      <c r="I21" s="86">
        <v>0.73455316769468848</v>
      </c>
      <c r="J21" s="90">
        <v>2.5902454804877947E-3</v>
      </c>
      <c r="K21" s="91">
        <v>89.416399999999996</v>
      </c>
      <c r="L21" s="91">
        <v>1.6869799999999999</v>
      </c>
      <c r="M21" s="92">
        <v>1.3788515175033913E-4</v>
      </c>
      <c r="N21" s="93">
        <v>5.7964089286820084E-6</v>
      </c>
      <c r="O21" s="94">
        <v>2854.0368122171008</v>
      </c>
      <c r="P21" s="95">
        <v>89.094700000000003</v>
      </c>
      <c r="Q21" s="95">
        <v>1.7030000000000001</v>
      </c>
      <c r="R21" s="90">
        <v>0.65874900000000003</v>
      </c>
      <c r="S21" s="90">
        <v>4.2586899999999999E-3</v>
      </c>
    </row>
    <row r="22" spans="1:19" s="58" customFormat="1" ht="16">
      <c r="A22" s="84" t="s">
        <v>51</v>
      </c>
      <c r="B22" s="85" t="s">
        <v>52</v>
      </c>
      <c r="C22" s="86">
        <v>2.5999999999999999E-3</v>
      </c>
      <c r="D22" s="87">
        <v>1467.8062145105189</v>
      </c>
      <c r="E22" s="88">
        <v>15.345750000000001</v>
      </c>
      <c r="F22" s="89">
        <v>1</v>
      </c>
      <c r="G22" s="86">
        <v>0.39633978850150736</v>
      </c>
      <c r="H22" s="90">
        <v>2.029011974148938E-3</v>
      </c>
      <c r="I22" s="86">
        <v>0.73198994276872253</v>
      </c>
      <c r="J22" s="90">
        <v>2.9430421548355028E-3</v>
      </c>
      <c r="K22" s="91">
        <v>91.106899999999996</v>
      </c>
      <c r="L22" s="91">
        <v>1.04684</v>
      </c>
      <c r="M22" s="92">
        <v>9.4930917398047178E-5</v>
      </c>
      <c r="N22" s="93">
        <v>4.6151813470029177E-6</v>
      </c>
      <c r="O22" s="94">
        <v>4175.0337968361446</v>
      </c>
      <c r="P22" s="95">
        <v>90.880899999999997</v>
      </c>
      <c r="Q22" s="95">
        <v>1.04765</v>
      </c>
      <c r="R22" s="90">
        <v>0.65364100000000003</v>
      </c>
      <c r="S22" s="90">
        <v>4.5313100000000002E-3</v>
      </c>
    </row>
    <row r="23" spans="1:19" s="60" customFormat="1" ht="16">
      <c r="A23" s="96" t="s">
        <v>53</v>
      </c>
      <c r="B23" s="97" t="s">
        <v>54</v>
      </c>
      <c r="C23" s="98">
        <v>2.3999999999999998E-3</v>
      </c>
      <c r="D23" s="99">
        <v>1718.2166356842981</v>
      </c>
      <c r="E23" s="100">
        <v>16.899750000000001</v>
      </c>
      <c r="F23" s="101">
        <v>1</v>
      </c>
      <c r="G23" s="98">
        <v>0.43147770046261141</v>
      </c>
      <c r="H23" s="102">
        <v>3.2790935528700881E-3</v>
      </c>
      <c r="I23" s="98">
        <v>0.73646220745301194</v>
      </c>
      <c r="J23" s="102">
        <v>2.3108957132843382E-3</v>
      </c>
      <c r="K23" s="103">
        <v>104.331</v>
      </c>
      <c r="L23" s="103">
        <v>1.6106</v>
      </c>
      <c r="M23" s="104">
        <v>5.4534989193787215E-5</v>
      </c>
      <c r="N23" s="105">
        <v>3.4393109411598898E-6</v>
      </c>
      <c r="O23" s="106">
        <v>7911.9425315988992</v>
      </c>
      <c r="P23" s="107">
        <v>104.199</v>
      </c>
      <c r="Q23" s="107">
        <v>1.60558</v>
      </c>
      <c r="R23" s="102">
        <v>0.64641199999999999</v>
      </c>
      <c r="S23" s="102">
        <v>4.0648000000000004E-3</v>
      </c>
    </row>
    <row r="24" spans="1:19" s="58" customFormat="1" ht="16">
      <c r="A24" s="84" t="s">
        <v>55</v>
      </c>
      <c r="B24" s="85" t="s">
        <v>56</v>
      </c>
      <c r="C24" s="86">
        <v>2.7000000000000001E-3</v>
      </c>
      <c r="D24" s="87">
        <v>1465.8715460082562</v>
      </c>
      <c r="E24" s="88">
        <v>17.676750000000002</v>
      </c>
      <c r="F24" s="89">
        <v>1</v>
      </c>
      <c r="G24" s="86">
        <v>0.42248384958928198</v>
      </c>
      <c r="H24" s="90">
        <v>2.4713872578529905E-3</v>
      </c>
      <c r="I24" s="86">
        <v>0.73840403515808739</v>
      </c>
      <c r="J24" s="90">
        <v>2.5531119663641209E-3</v>
      </c>
      <c r="K24" s="91">
        <v>99.921800000000005</v>
      </c>
      <c r="L24" s="91">
        <v>1.2768999999999999</v>
      </c>
      <c r="M24" s="92">
        <v>2.6023497266921034E-4</v>
      </c>
      <c r="N24" s="93">
        <v>5.3703451582432922E-6</v>
      </c>
      <c r="O24" s="94">
        <v>1623.4706859569919</v>
      </c>
      <c r="P24" s="95">
        <v>99.313699999999997</v>
      </c>
      <c r="Q24" s="95">
        <v>1.3364499999999999</v>
      </c>
      <c r="R24" s="90">
        <v>0.65376699999999999</v>
      </c>
      <c r="S24" s="90">
        <v>4.3262500000000002E-3</v>
      </c>
    </row>
    <row r="25" spans="1:19" s="58" customFormat="1" ht="16">
      <c r="A25" s="84" t="s">
        <v>57</v>
      </c>
      <c r="B25" s="85" t="s">
        <v>58</v>
      </c>
      <c r="C25" s="86">
        <v>2.3999999999999998E-3</v>
      </c>
      <c r="D25" s="87">
        <v>1440.1730384723812</v>
      </c>
      <c r="E25" s="88">
        <v>18.453749999999999</v>
      </c>
      <c r="F25" s="89">
        <v>1</v>
      </c>
      <c r="G25" s="86">
        <v>0.44014921188824285</v>
      </c>
      <c r="H25" s="90">
        <v>3.3622070271319866E-3</v>
      </c>
      <c r="I25" s="86">
        <v>0.74291075221846614</v>
      </c>
      <c r="J25" s="90">
        <v>2.7761873227121077E-3</v>
      </c>
      <c r="K25" s="91">
        <v>106.13500000000001</v>
      </c>
      <c r="L25" s="91">
        <v>1.7424900000000001</v>
      </c>
      <c r="M25" s="92">
        <v>6.8746499831143942E-4</v>
      </c>
      <c r="N25" s="93">
        <v>9.1190360966915557E-6</v>
      </c>
      <c r="O25" s="94">
        <v>640.24963157301556</v>
      </c>
      <c r="P25" s="95">
        <v>104.509</v>
      </c>
      <c r="Q25" s="95">
        <v>2.0220799999999999</v>
      </c>
      <c r="R25" s="90">
        <v>0.654694</v>
      </c>
      <c r="S25" s="90">
        <v>4.9124099999999999E-3</v>
      </c>
    </row>
    <row r="26" spans="1:19" s="58" customFormat="1" ht="16">
      <c r="A26" s="84" t="s">
        <v>59</v>
      </c>
      <c r="B26" s="85" t="s">
        <v>60</v>
      </c>
      <c r="C26" s="86">
        <v>2.7000000000000001E-3</v>
      </c>
      <c r="D26" s="87">
        <v>1486.0114619744538</v>
      </c>
      <c r="E26" s="88">
        <v>19.23075</v>
      </c>
      <c r="F26" s="89">
        <v>1</v>
      </c>
      <c r="G26" s="86">
        <v>0.45031257558764637</v>
      </c>
      <c r="H26" s="90">
        <v>2.9692345732144441E-3</v>
      </c>
      <c r="I26" s="86">
        <v>0.74935237432768953</v>
      </c>
      <c r="J26" s="90">
        <v>2.7822499003951882E-3</v>
      </c>
      <c r="K26" s="91">
        <v>108.60899999999999</v>
      </c>
      <c r="L26" s="91">
        <v>1.61521</v>
      </c>
      <c r="M26" s="92">
        <v>1.549480245470521E-4</v>
      </c>
      <c r="N26" s="93">
        <v>3.9291869061968125E-6</v>
      </c>
      <c r="O26" s="94">
        <v>2906.2169518069768</v>
      </c>
      <c r="P26" s="95">
        <v>108.255</v>
      </c>
      <c r="Q26" s="95">
        <v>1.6293599999999999</v>
      </c>
      <c r="R26" s="90">
        <v>0.65986500000000003</v>
      </c>
      <c r="S26" s="90">
        <v>4.8515700000000004E-3</v>
      </c>
    </row>
    <row r="27" spans="1:19" s="58" customFormat="1" ht="16">
      <c r="A27" s="84" t="s">
        <v>61</v>
      </c>
      <c r="B27" s="85" t="s">
        <v>62</v>
      </c>
      <c r="C27" s="86">
        <v>2.5000000000000001E-3</v>
      </c>
      <c r="D27" s="87">
        <v>1369.4163140053672</v>
      </c>
      <c r="E27" s="88">
        <v>20.007750000000001</v>
      </c>
      <c r="F27" s="89">
        <v>1</v>
      </c>
      <c r="G27" s="86">
        <v>0.47001797035109666</v>
      </c>
      <c r="H27" s="90">
        <v>2.4780524818522084E-3</v>
      </c>
      <c r="I27" s="86">
        <v>0.75400751893463536</v>
      </c>
      <c r="J27" s="90">
        <v>2.647983175016569E-3</v>
      </c>
      <c r="K27" s="91">
        <v>116.173</v>
      </c>
      <c r="L27" s="91">
        <v>1.51759</v>
      </c>
      <c r="M27" s="92">
        <v>1.438854366771991E-4</v>
      </c>
      <c r="N27" s="93">
        <v>2.3041774362804092E-6</v>
      </c>
      <c r="O27" s="94">
        <v>3266.6125301170132</v>
      </c>
      <c r="P27" s="95">
        <v>115.842</v>
      </c>
      <c r="Q27" s="95">
        <v>1.5153799999999999</v>
      </c>
      <c r="R27" s="90">
        <v>0.658887</v>
      </c>
      <c r="S27" s="90">
        <v>4.6170400000000002E-3</v>
      </c>
    </row>
    <row r="28" spans="1:19" s="58" customFormat="1" ht="16">
      <c r="A28" s="84" t="s">
        <v>63</v>
      </c>
      <c r="B28" s="85" t="s">
        <v>64</v>
      </c>
      <c r="C28" s="86">
        <v>2.3E-3</v>
      </c>
      <c r="D28" s="87">
        <v>1143.2451165177836</v>
      </c>
      <c r="E28" s="88">
        <v>20.784749999999999</v>
      </c>
      <c r="F28" s="89">
        <v>1</v>
      </c>
      <c r="G28" s="86">
        <v>0.48196181093459001</v>
      </c>
      <c r="H28" s="90">
        <v>3.7831946867180758E-3</v>
      </c>
      <c r="I28" s="86">
        <v>0.76390551712698418</v>
      </c>
      <c r="J28" s="90">
        <v>4.6173960757246914E-3</v>
      </c>
      <c r="K28" s="91">
        <v>118.337</v>
      </c>
      <c r="L28" s="91">
        <v>2.4964900000000001</v>
      </c>
      <c r="M28" s="92">
        <v>8.482316836826689E-5</v>
      </c>
      <c r="N28" s="93">
        <v>4.3454486906353384E-6</v>
      </c>
      <c r="O28" s="94">
        <v>5681.9595424933013</v>
      </c>
      <c r="P28" s="95">
        <v>118.16</v>
      </c>
      <c r="Q28" s="95">
        <v>2.5064899999999999</v>
      </c>
      <c r="R28" s="90">
        <v>0.67038900000000001</v>
      </c>
      <c r="S28" s="90">
        <v>8.2006400000000004E-3</v>
      </c>
    </row>
    <row r="29" spans="1:19" s="58" customFormat="1" ht="16">
      <c r="A29" s="84" t="s">
        <v>65</v>
      </c>
      <c r="B29" s="85" t="s">
        <v>66</v>
      </c>
      <c r="C29" s="86">
        <v>2.5000000000000001E-3</v>
      </c>
      <c r="D29" s="87">
        <v>1097.3941749009095</v>
      </c>
      <c r="E29" s="88">
        <v>21.56175</v>
      </c>
      <c r="F29" s="89">
        <v>1</v>
      </c>
      <c r="G29" s="86">
        <v>0.48426870048443948</v>
      </c>
      <c r="H29" s="90">
        <v>4.3500686315167628E-3</v>
      </c>
      <c r="I29" s="86">
        <v>0.75944472466087498</v>
      </c>
      <c r="J29" s="90">
        <v>2.3850452314971762E-3</v>
      </c>
      <c r="K29" s="91">
        <v>121.167</v>
      </c>
      <c r="L29" s="91">
        <v>2.39357</v>
      </c>
      <c r="M29" s="92">
        <v>6.7682480949135193E-5</v>
      </c>
      <c r="N29" s="93">
        <v>4.9437416262713417E-6</v>
      </c>
      <c r="O29" s="94">
        <v>7155.0081157393979</v>
      </c>
      <c r="P29" s="95">
        <v>120.998</v>
      </c>
      <c r="Q29" s="95">
        <v>2.3754200000000001</v>
      </c>
      <c r="R29" s="90">
        <v>0.66150500000000001</v>
      </c>
      <c r="S29" s="90">
        <v>4.7882100000000002E-3</v>
      </c>
    </row>
    <row r="30" spans="1:19" s="58" customFormat="1" ht="16">
      <c r="A30" s="84" t="s">
        <v>67</v>
      </c>
      <c r="B30" s="85" t="s">
        <v>68</v>
      </c>
      <c r="C30" s="86">
        <v>2E-3</v>
      </c>
      <c r="D30" s="87">
        <v>1196.6310940186515</v>
      </c>
      <c r="E30" s="88">
        <v>22.338750000000001</v>
      </c>
      <c r="F30" s="89">
        <v>1</v>
      </c>
      <c r="G30" s="86">
        <v>0.49054885849959784</v>
      </c>
      <c r="H30" s="90">
        <v>3.1237922886825204E-3</v>
      </c>
      <c r="I30" s="86">
        <v>0.7625934244533259</v>
      </c>
      <c r="J30" s="90">
        <v>2.5635391487423406E-3</v>
      </c>
      <c r="K30" s="91">
        <v>123.026</v>
      </c>
      <c r="L30" s="91">
        <v>1.88605</v>
      </c>
      <c r="M30" s="92">
        <v>9.0597382069886485E-5</v>
      </c>
      <c r="N30" s="93">
        <v>4.4024266900042492E-6</v>
      </c>
      <c r="O30" s="94">
        <v>5414.6030193365887</v>
      </c>
      <c r="P30" s="95">
        <v>122.836</v>
      </c>
      <c r="Q30" s="95">
        <v>1.8723799999999999</v>
      </c>
      <c r="R30" s="90">
        <v>0.66419799999999996</v>
      </c>
      <c r="S30" s="90">
        <v>4.9008100000000002E-3</v>
      </c>
    </row>
    <row r="31" spans="1:19" s="58" customFormat="1" ht="16">
      <c r="A31" s="84" t="s">
        <v>69</v>
      </c>
      <c r="B31" s="85" t="s">
        <v>70</v>
      </c>
      <c r="C31" s="86">
        <v>2.3999999999999998E-3</v>
      </c>
      <c r="D31" s="87">
        <v>1330.3258689920929</v>
      </c>
      <c r="E31" s="88">
        <v>23.115750000000002</v>
      </c>
      <c r="F31" s="89">
        <v>1</v>
      </c>
      <c r="G31" s="86">
        <v>0.49746735916745161</v>
      </c>
      <c r="H31" s="90">
        <v>4.6327360483255763E-3</v>
      </c>
      <c r="I31" s="86">
        <v>0.76415860783728651</v>
      </c>
      <c r="J31" s="90">
        <v>2.6885166427509685E-3</v>
      </c>
      <c r="K31" s="91">
        <v>126.002</v>
      </c>
      <c r="L31" s="91">
        <v>2.6661199999999998</v>
      </c>
      <c r="M31" s="92">
        <v>7.8180660692185898E-5</v>
      </c>
      <c r="N31" s="93">
        <v>3.8696268528005247E-6</v>
      </c>
      <c r="O31" s="94">
        <v>6363.0487995757385</v>
      </c>
      <c r="P31" s="95">
        <v>125.816</v>
      </c>
      <c r="Q31" s="95">
        <v>2.6476000000000002</v>
      </c>
      <c r="R31" s="90">
        <v>0.66367500000000001</v>
      </c>
      <c r="S31" s="90">
        <v>5.4501000000000003E-3</v>
      </c>
    </row>
    <row r="32" spans="1:19" s="58" customFormat="1" ht="16">
      <c r="A32" s="84" t="s">
        <v>71</v>
      </c>
      <c r="B32" s="85" t="s">
        <v>72</v>
      </c>
      <c r="C32" s="86">
        <v>2.5999999999999999E-3</v>
      </c>
      <c r="D32" s="87">
        <v>1299.3206093826232</v>
      </c>
      <c r="E32" s="88">
        <v>23.892749999999999</v>
      </c>
      <c r="F32" s="89">
        <v>1</v>
      </c>
      <c r="G32" s="86">
        <v>0.50226391307417451</v>
      </c>
      <c r="H32" s="90">
        <v>3.1247141967358028E-3</v>
      </c>
      <c r="I32" s="86">
        <v>0.76556469367254099</v>
      </c>
      <c r="J32" s="90">
        <v>2.9524023078918711E-3</v>
      </c>
      <c r="K32" s="91">
        <v>127.934</v>
      </c>
      <c r="L32" s="91">
        <v>2.08121</v>
      </c>
      <c r="M32" s="92">
        <v>2.5726020267683017E-4</v>
      </c>
      <c r="N32" s="93">
        <v>5.5439840813477375E-6</v>
      </c>
      <c r="O32" s="94">
        <v>1952.357604666578</v>
      </c>
      <c r="P32" s="95">
        <v>127.336</v>
      </c>
      <c r="Q32" s="95">
        <v>2.1475499999999998</v>
      </c>
      <c r="R32" s="90">
        <v>0.66424099999999997</v>
      </c>
      <c r="S32" s="90">
        <v>5.7841699999999999E-3</v>
      </c>
    </row>
    <row r="33" spans="1:19" s="59" customFormat="1" ht="16">
      <c r="A33" s="19" t="s">
        <v>73</v>
      </c>
      <c r="B33" s="8" t="s">
        <v>74</v>
      </c>
      <c r="C33" s="9">
        <v>3.0999999999999999E-3</v>
      </c>
      <c r="D33" s="10">
        <v>1360.1965510830707</v>
      </c>
      <c r="E33" s="11">
        <v>23.9</v>
      </c>
      <c r="F33" s="7">
        <v>1</v>
      </c>
      <c r="G33" s="9">
        <v>0.50089721352087069</v>
      </c>
      <c r="H33" s="12">
        <v>2.3844868122339263E-3</v>
      </c>
      <c r="I33" s="9">
        <v>0.76285778146069783</v>
      </c>
      <c r="J33" s="12">
        <v>2.8656027699416565E-3</v>
      </c>
      <c r="K33" s="14">
        <v>128.33000000000001</v>
      </c>
      <c r="L33" s="14">
        <v>1.7967599999999999</v>
      </c>
      <c r="M33" s="15">
        <v>4.7254509619427352E-4</v>
      </c>
      <c r="N33" s="16">
        <v>8.6944533735630708E-6</v>
      </c>
      <c r="O33" s="17">
        <v>1059.9987547324818</v>
      </c>
      <c r="P33" s="18">
        <v>127.242</v>
      </c>
      <c r="Q33" s="18">
        <v>1.9537100000000001</v>
      </c>
      <c r="R33" s="12">
        <v>0.66044400000000003</v>
      </c>
      <c r="S33" s="12">
        <v>5.5364000000000003E-3</v>
      </c>
    </row>
    <row r="34" spans="1:19" s="59" customFormat="1" ht="16">
      <c r="A34" s="7" t="s">
        <v>75</v>
      </c>
      <c r="B34" s="8" t="s">
        <v>76</v>
      </c>
      <c r="C34" s="9">
        <v>6.7999999999999996E-3</v>
      </c>
      <c r="D34" s="10">
        <v>1150.1632030031892</v>
      </c>
      <c r="E34" s="11">
        <v>24</v>
      </c>
      <c r="F34" s="7">
        <v>0.75</v>
      </c>
      <c r="G34" s="9">
        <v>0.49389835884898531</v>
      </c>
      <c r="H34" s="12">
        <v>2.0101848873724931E-3</v>
      </c>
      <c r="I34" s="9">
        <v>0.76079598833105255</v>
      </c>
      <c r="J34" s="12">
        <v>1.7200781307216315E-3</v>
      </c>
      <c r="K34" s="13">
        <v>125.1945692754646</v>
      </c>
      <c r="L34" s="14">
        <v>1.1375980011990487</v>
      </c>
      <c r="M34" s="15">
        <v>7.5256340099766775E-5</v>
      </c>
      <c r="N34" s="16">
        <v>3.8151534699741235E-6</v>
      </c>
      <c r="O34" s="17">
        <v>6562.8803924589993</v>
      </c>
      <c r="P34" s="18">
        <v>125.173</v>
      </c>
      <c r="Q34" s="18">
        <v>1.27746</v>
      </c>
      <c r="R34" s="12">
        <v>0.65876699999999999</v>
      </c>
      <c r="S34" s="12">
        <v>3.2753299999999999E-3</v>
      </c>
    </row>
    <row r="35" spans="1:19" s="58" customFormat="1" ht="16">
      <c r="A35" s="84" t="s">
        <v>77</v>
      </c>
      <c r="B35" s="85" t="s">
        <v>78</v>
      </c>
      <c r="C35" s="86">
        <v>2.5999999999999999E-3</v>
      </c>
      <c r="D35" s="87">
        <v>1204.6963513450255</v>
      </c>
      <c r="E35" s="88">
        <v>24.669750000000001</v>
      </c>
      <c r="F35" s="89">
        <v>1</v>
      </c>
      <c r="G35" s="86">
        <v>0.52761977437840324</v>
      </c>
      <c r="H35" s="90">
        <v>4.1662767170527028E-3</v>
      </c>
      <c r="I35" s="86">
        <v>0.77531802125812954</v>
      </c>
      <c r="J35" s="90">
        <v>2.5650672320263494E-3</v>
      </c>
      <c r="K35" s="91">
        <v>137.49700000000001</v>
      </c>
      <c r="L35" s="91">
        <v>2.7374900000000002</v>
      </c>
      <c r="M35" s="92">
        <v>1.013804238009678E-3</v>
      </c>
      <c r="N35" s="93">
        <v>2.2714341765480211E-5</v>
      </c>
      <c r="O35" s="94">
        <v>520.43555806615836</v>
      </c>
      <c r="P35" s="95">
        <v>135.16399999999999</v>
      </c>
      <c r="Q35" s="95">
        <v>3.07613</v>
      </c>
      <c r="R35" s="90">
        <v>0.67092099999999999</v>
      </c>
      <c r="S35" s="90">
        <v>5.5655000000000001E-3</v>
      </c>
    </row>
    <row r="36" spans="1:19" s="59" customFormat="1" ht="16">
      <c r="A36" s="19" t="s">
        <v>73</v>
      </c>
      <c r="B36" s="8" t="s">
        <v>74</v>
      </c>
      <c r="C36" s="9">
        <v>3.0999999999999999E-3</v>
      </c>
      <c r="D36" s="10">
        <v>1360.1965510830707</v>
      </c>
      <c r="E36" s="11">
        <v>24.669750000000001</v>
      </c>
      <c r="F36" s="7">
        <v>1</v>
      </c>
      <c r="G36" s="9">
        <v>0.53562438645239008</v>
      </c>
      <c r="H36" s="12">
        <v>2.5389551890574878E-3</v>
      </c>
      <c r="I36" s="9">
        <v>0.77191149975502538</v>
      </c>
      <c r="J36" s="12">
        <v>2.685302058903067E-3</v>
      </c>
      <c r="K36" s="14">
        <v>144.01400000000001</v>
      </c>
      <c r="L36" s="14">
        <v>2.1128800000000001</v>
      </c>
      <c r="M36" s="15">
        <v>6.3053108882491968E-4</v>
      </c>
      <c r="N36" s="16">
        <v>1.0214081308878422E-5</v>
      </c>
      <c r="O36" s="17">
        <v>849.48132763857666</v>
      </c>
      <c r="P36" s="18">
        <v>142.54300000000001</v>
      </c>
      <c r="Q36" s="18">
        <v>2.3331499999999998</v>
      </c>
      <c r="R36" s="12">
        <v>0.65894699999999995</v>
      </c>
      <c r="S36" s="12">
        <v>5.6890999999999999E-3</v>
      </c>
    </row>
    <row r="37" spans="1:19" s="58" customFormat="1" ht="16">
      <c r="A37" s="84" t="s">
        <v>79</v>
      </c>
      <c r="B37" s="85" t="s">
        <v>80</v>
      </c>
      <c r="C37" s="86">
        <v>2.3999999999999998E-3</v>
      </c>
      <c r="D37" s="87">
        <v>1310.3535776974825</v>
      </c>
      <c r="E37" s="88">
        <v>25.446750000000002</v>
      </c>
      <c r="F37" s="89">
        <v>1</v>
      </c>
      <c r="G37" s="86">
        <v>0.54662693540431595</v>
      </c>
      <c r="H37" s="90">
        <v>3.949172866922015E-3</v>
      </c>
      <c r="I37" s="86">
        <v>0.78424215010121112</v>
      </c>
      <c r="J37" s="90">
        <v>2.7513980514369263E-3</v>
      </c>
      <c r="K37" s="91">
        <v>144.238</v>
      </c>
      <c r="L37" s="91">
        <v>2.7882400000000001</v>
      </c>
      <c r="M37" s="92">
        <v>3.0591284811604816E-3</v>
      </c>
      <c r="N37" s="93">
        <v>6.190888368687986E-5</v>
      </c>
      <c r="O37" s="94">
        <v>178.68714529994267</v>
      </c>
      <c r="P37" s="95">
        <v>137.15700000000001</v>
      </c>
      <c r="Q37" s="95">
        <v>5.38788</v>
      </c>
      <c r="R37" s="90">
        <v>0.68219600000000002</v>
      </c>
      <c r="S37" s="90">
        <v>7.1105500000000002E-3</v>
      </c>
    </row>
    <row r="38" spans="1:19" s="59" customFormat="1" ht="16">
      <c r="A38" s="19" t="s">
        <v>81</v>
      </c>
      <c r="B38" s="8" t="s">
        <v>82</v>
      </c>
      <c r="C38" s="9">
        <v>2.0499999999999997E-3</v>
      </c>
      <c r="D38" s="10">
        <v>1170.3745594057309</v>
      </c>
      <c r="E38" s="11">
        <v>25.446750000000002</v>
      </c>
      <c r="F38" s="7">
        <v>1</v>
      </c>
      <c r="G38" s="9">
        <v>0.5792465236101545</v>
      </c>
      <c r="H38" s="12">
        <v>3.6764926116008788E-3</v>
      </c>
      <c r="I38" s="9">
        <v>0.78722918751746096</v>
      </c>
      <c r="J38" s="12">
        <v>3.3156344576787088E-3</v>
      </c>
      <c r="K38" s="14">
        <v>164.268</v>
      </c>
      <c r="L38" s="14">
        <v>3.5905200000000002</v>
      </c>
      <c r="M38" s="15">
        <v>3.503209647035043E-4</v>
      </c>
      <c r="N38" s="16">
        <v>6.0662723322421522E-6</v>
      </c>
      <c r="O38" s="17">
        <v>1653.4737625548685</v>
      </c>
      <c r="P38" s="18">
        <v>163.464</v>
      </c>
      <c r="Q38" s="18">
        <v>3.6053099999999998</v>
      </c>
      <c r="R38" s="12">
        <v>0.66241700000000003</v>
      </c>
      <c r="S38" s="12">
        <v>7.8106399999999998E-3</v>
      </c>
    </row>
    <row r="39" spans="1:19" s="58" customFormat="1" ht="16">
      <c r="A39" s="84" t="s">
        <v>83</v>
      </c>
      <c r="B39" s="85" t="s">
        <v>84</v>
      </c>
      <c r="C39" s="86">
        <v>2.3999999999999998E-3</v>
      </c>
      <c r="D39" s="87">
        <v>1024.4136673924845</v>
      </c>
      <c r="E39" s="88">
        <v>26.223750000000003</v>
      </c>
      <c r="F39" s="89">
        <v>1</v>
      </c>
      <c r="G39" s="86">
        <v>0.58343804533506916</v>
      </c>
      <c r="H39" s="90">
        <v>4.1211925257089305E-3</v>
      </c>
      <c r="I39" s="86">
        <v>0.79202404385025393</v>
      </c>
      <c r="J39" s="90">
        <v>2.8989593377843712E-3</v>
      </c>
      <c r="K39" s="91">
        <v>164.03899999999999</v>
      </c>
      <c r="L39" s="91">
        <v>3.60772</v>
      </c>
      <c r="M39" s="92">
        <v>4.4124815642618704E-4</v>
      </c>
      <c r="N39" s="93">
        <v>7.9260099880255027E-6</v>
      </c>
      <c r="O39" s="94">
        <v>1322.2447206590607</v>
      </c>
      <c r="P39" s="95">
        <v>163.02600000000001</v>
      </c>
      <c r="Q39" s="95">
        <v>3.6168200000000001</v>
      </c>
      <c r="R39" s="90">
        <v>0.67048700000000006</v>
      </c>
      <c r="S39" s="90">
        <v>7.0058899999999999E-3</v>
      </c>
    </row>
    <row r="40" spans="1:19" s="61" customFormat="1" ht="16">
      <c r="A40" s="20" t="s">
        <v>85</v>
      </c>
      <c r="B40" s="21" t="s">
        <v>86</v>
      </c>
      <c r="C40" s="22">
        <v>1.6000000000000001E-3</v>
      </c>
      <c r="D40" s="23">
        <v>1213.063767966931</v>
      </c>
      <c r="E40" s="24">
        <v>26.223750000000003</v>
      </c>
      <c r="F40" s="25">
        <v>1</v>
      </c>
      <c r="G40" s="22">
        <v>0.60045083278858546</v>
      </c>
      <c r="H40" s="26">
        <v>4.0113135604402739E-3</v>
      </c>
      <c r="I40" s="22">
        <v>0.79398893422926764</v>
      </c>
      <c r="J40" s="26">
        <v>3.449651954482799E-3</v>
      </c>
      <c r="K40" s="27">
        <v>175.876</v>
      </c>
      <c r="L40" s="27">
        <v>4.2839999999999998</v>
      </c>
      <c r="M40" s="28">
        <v>3.5608440973976344E-4</v>
      </c>
      <c r="N40" s="29">
        <v>8.8541368952985742E-6</v>
      </c>
      <c r="O40" s="30">
        <v>1686.2598203257814</v>
      </c>
      <c r="P40" s="31">
        <v>175.03399999999999</v>
      </c>
      <c r="Q40" s="31">
        <v>4.2923600000000004</v>
      </c>
      <c r="R40" s="26">
        <v>0.66244099999999995</v>
      </c>
      <c r="S40" s="26">
        <v>8.6601300000000003E-3</v>
      </c>
    </row>
    <row r="41" spans="1:19" s="61" customFormat="1" ht="16">
      <c r="A41" s="20" t="s">
        <v>87</v>
      </c>
      <c r="B41" s="21" t="s">
        <v>88</v>
      </c>
      <c r="C41" s="22">
        <v>1.9E-3</v>
      </c>
      <c r="D41" s="23">
        <v>1440.9513775305029</v>
      </c>
      <c r="E41" s="24">
        <v>27</v>
      </c>
      <c r="F41" s="25">
        <v>1</v>
      </c>
      <c r="G41" s="22">
        <v>0.59223007712507614</v>
      </c>
      <c r="H41" s="26">
        <v>2.835251957846791E-3</v>
      </c>
      <c r="I41" s="22">
        <v>0.77695653362894967</v>
      </c>
      <c r="J41" s="26">
        <v>6.7166280748382151E-3</v>
      </c>
      <c r="K41" s="27">
        <v>183.339</v>
      </c>
      <c r="L41" s="27">
        <v>6.8120799999999999</v>
      </c>
      <c r="M41" s="28">
        <v>2.7810784899582946E-4</v>
      </c>
      <c r="N41" s="29">
        <v>6.7373628138054713E-6</v>
      </c>
      <c r="O41" s="30">
        <v>2129.4978881878205</v>
      </c>
      <c r="P41" s="31">
        <v>182.64099999999999</v>
      </c>
      <c r="Q41" s="31">
        <v>6.7262000000000004</v>
      </c>
      <c r="R41" s="26">
        <v>0.62654900000000002</v>
      </c>
      <c r="S41" s="26">
        <v>1.79156E-2</v>
      </c>
    </row>
    <row r="42" spans="1:19" s="58" customFormat="1" ht="16">
      <c r="A42" s="84" t="s">
        <v>89</v>
      </c>
      <c r="B42" s="85" t="s">
        <v>90</v>
      </c>
      <c r="C42" s="86">
        <v>2.1000000000000003E-3</v>
      </c>
      <c r="D42" s="87">
        <v>1104.4379340576932</v>
      </c>
      <c r="E42" s="88">
        <v>27.00075</v>
      </c>
      <c r="F42" s="89">
        <v>1</v>
      </c>
      <c r="G42" s="86">
        <v>0.5943664362707759</v>
      </c>
      <c r="H42" s="90">
        <v>3.849499613381077E-3</v>
      </c>
      <c r="I42" s="86">
        <v>0.79273422112068559</v>
      </c>
      <c r="J42" s="90">
        <v>2.8961580810730725E-3</v>
      </c>
      <c r="K42" s="91">
        <v>171.93299999999999</v>
      </c>
      <c r="L42" s="91">
        <v>3.7529699999999999</v>
      </c>
      <c r="M42" s="92">
        <v>3.1814083551449761E-4</v>
      </c>
      <c r="N42" s="93">
        <v>4.2090524035050793E-6</v>
      </c>
      <c r="O42" s="94">
        <v>1868.2494352212473</v>
      </c>
      <c r="P42" s="95">
        <v>171.18600000000001</v>
      </c>
      <c r="Q42" s="95">
        <v>3.7622499999999999</v>
      </c>
      <c r="R42" s="90">
        <v>0.663941</v>
      </c>
      <c r="S42" s="90">
        <v>7.3279299999999999E-3</v>
      </c>
    </row>
    <row r="43" spans="1:19" s="59" customFormat="1" ht="16">
      <c r="A43" s="19" t="s">
        <v>91</v>
      </c>
      <c r="B43" s="8" t="s">
        <v>92</v>
      </c>
      <c r="C43" s="9">
        <v>1.8E-3</v>
      </c>
      <c r="D43" s="10">
        <v>1560.5325146752123</v>
      </c>
      <c r="E43" s="11">
        <v>28</v>
      </c>
      <c r="F43" s="7">
        <v>1</v>
      </c>
      <c r="G43" s="9">
        <v>0.60244440829658918</v>
      </c>
      <c r="H43" s="12">
        <v>3.8089784107256191E-3</v>
      </c>
      <c r="I43" s="9">
        <v>0.79736569434206872</v>
      </c>
      <c r="J43" s="12">
        <v>2.779077215894943E-3</v>
      </c>
      <c r="K43" s="14">
        <v>174.721</v>
      </c>
      <c r="L43" s="14">
        <v>3.7833700000000001</v>
      </c>
      <c r="M43" s="15">
        <v>9.841815807668685E-5</v>
      </c>
      <c r="N43" s="16">
        <v>5.4663703561646915E-6</v>
      </c>
      <c r="O43" s="17">
        <v>6121.2729446447074</v>
      </c>
      <c r="P43" s="18">
        <v>174.49700000000001</v>
      </c>
      <c r="Q43" s="18">
        <v>3.7160799999999998</v>
      </c>
      <c r="R43" s="12">
        <v>0.66850399999999999</v>
      </c>
      <c r="S43" s="12">
        <v>7.0868099999999998E-3</v>
      </c>
    </row>
    <row r="44" spans="1:19" s="61" customFormat="1" ht="16">
      <c r="A44" s="25" t="s">
        <v>93</v>
      </c>
      <c r="B44" s="21" t="s">
        <v>94</v>
      </c>
      <c r="C44" s="22">
        <v>3.0999999999999999E-3</v>
      </c>
      <c r="D44" s="23">
        <v>1338.7461667215152</v>
      </c>
      <c r="E44" s="24">
        <v>28</v>
      </c>
      <c r="F44" s="25">
        <v>0.75</v>
      </c>
      <c r="G44" s="22">
        <v>0.55426206970171621</v>
      </c>
      <c r="H44" s="26">
        <v>2.6683431308439317E-3</v>
      </c>
      <c r="I44" s="22">
        <v>0.78646471798697226</v>
      </c>
      <c r="J44" s="26">
        <v>1.9164487173759643E-3</v>
      </c>
      <c r="K44" s="32">
        <v>147.34910800614108</v>
      </c>
      <c r="L44" s="27">
        <v>1.772234551820828</v>
      </c>
      <c r="M44" s="28">
        <v>4.9955302787005405E-4</v>
      </c>
      <c r="N44" s="29">
        <v>8.1573900390323067E-6</v>
      </c>
      <c r="O44" s="30">
        <v>1109.5159848493468</v>
      </c>
      <c r="P44" s="31">
        <v>147.197</v>
      </c>
      <c r="Q44" s="31">
        <v>1.97349</v>
      </c>
      <c r="R44" s="26">
        <v>0.67610199999999998</v>
      </c>
      <c r="S44" s="26">
        <v>4.1474299999999997E-3</v>
      </c>
    </row>
    <row r="45" spans="1:19" s="59" customFormat="1" ht="16">
      <c r="A45" s="19" t="s">
        <v>95</v>
      </c>
      <c r="B45" s="8" t="s">
        <v>96</v>
      </c>
      <c r="C45" s="9">
        <v>1.91E-3</v>
      </c>
      <c r="D45" s="10">
        <v>1206.7830943708118</v>
      </c>
      <c r="E45" s="11">
        <v>29</v>
      </c>
      <c r="F45" s="7">
        <v>1</v>
      </c>
      <c r="G45" s="9">
        <v>0.61238805711666222</v>
      </c>
      <c r="H45" s="12">
        <v>7.9615519413466281E-3</v>
      </c>
      <c r="I45" s="9">
        <v>0.80401528420090362</v>
      </c>
      <c r="J45" s="12">
        <v>3.6882093339963701E-3</v>
      </c>
      <c r="K45" s="14">
        <v>177.72</v>
      </c>
      <c r="L45" s="14">
        <v>7.2122999999999999</v>
      </c>
      <c r="M45" s="15">
        <v>1.6098694519861976E-4</v>
      </c>
      <c r="N45" s="16">
        <v>6.2250196617992279E-6</v>
      </c>
      <c r="O45" s="17">
        <v>3803.9609756003533</v>
      </c>
      <c r="P45" s="18">
        <v>177.34700000000001</v>
      </c>
      <c r="Q45" s="18">
        <v>7.2546499999999998</v>
      </c>
      <c r="R45" s="12">
        <v>0.67662199999999995</v>
      </c>
      <c r="S45" s="12">
        <v>1.06652E-2</v>
      </c>
    </row>
    <row r="46" spans="1:19" s="59" customFormat="1" ht="16">
      <c r="A46" s="19" t="s">
        <v>97</v>
      </c>
      <c r="B46" s="8" t="s">
        <v>98</v>
      </c>
      <c r="C46" s="9">
        <v>1.99E-3</v>
      </c>
      <c r="D46" s="10">
        <v>983.21496067282544</v>
      </c>
      <c r="E46" s="11">
        <v>30</v>
      </c>
      <c r="F46" s="7">
        <v>1</v>
      </c>
      <c r="G46" s="9">
        <v>0.63148527494777329</v>
      </c>
      <c r="H46" s="12">
        <v>6.159224620556748E-3</v>
      </c>
      <c r="I46" s="9">
        <v>0.80718162460021192</v>
      </c>
      <c r="J46" s="12">
        <v>2.0617996832560889E-3</v>
      </c>
      <c r="K46" s="14">
        <v>191.69300000000001</v>
      </c>
      <c r="L46" s="14">
        <v>6.2074100000000003</v>
      </c>
      <c r="M46" s="15">
        <v>2.3724665178588542E-4</v>
      </c>
      <c r="N46" s="16">
        <v>5.1104213238615212E-6</v>
      </c>
      <c r="O46" s="17">
        <v>2661.7247079958261</v>
      </c>
      <c r="P46" s="18">
        <v>191.142</v>
      </c>
      <c r="Q46" s="18">
        <v>6.2962199999999999</v>
      </c>
      <c r="R46" s="12">
        <v>0.66933600000000004</v>
      </c>
      <c r="S46" s="12">
        <v>7.8075799999999997E-3</v>
      </c>
    </row>
    <row r="47" spans="1:19" s="59" customFormat="1" ht="16">
      <c r="A47" s="19" t="s">
        <v>99</v>
      </c>
      <c r="B47" s="8" t="s">
        <v>100</v>
      </c>
      <c r="C47" s="9">
        <v>2.2599999999999999E-3</v>
      </c>
      <c r="D47" s="10">
        <v>903.90697064029018</v>
      </c>
      <c r="E47" s="11">
        <v>31</v>
      </c>
      <c r="F47" s="7">
        <v>1</v>
      </c>
      <c r="G47" s="9">
        <v>0.63948462646728543</v>
      </c>
      <c r="H47" s="12">
        <v>6.4278409140192186E-3</v>
      </c>
      <c r="I47" s="9">
        <v>0.80400008057730732</v>
      </c>
      <c r="J47" s="12">
        <v>2.0393575473517324E-3</v>
      </c>
      <c r="K47" s="14">
        <v>203.09399999999999</v>
      </c>
      <c r="L47" s="14">
        <v>7.2808299999999999</v>
      </c>
      <c r="M47" s="15">
        <v>1.8684251891852647E-4</v>
      </c>
      <c r="N47" s="16">
        <v>9.6961121058683015E-6</v>
      </c>
      <c r="O47" s="17">
        <v>3422.5861980919644</v>
      </c>
      <c r="P47" s="18">
        <v>202.62799999999999</v>
      </c>
      <c r="Q47" s="18">
        <v>7.2804000000000002</v>
      </c>
      <c r="R47" s="12">
        <v>0.65275099999999997</v>
      </c>
      <c r="S47" s="12">
        <v>8.8844000000000006E-3</v>
      </c>
    </row>
    <row r="48" spans="1:19" s="59" customFormat="1" ht="16">
      <c r="A48" s="19" t="s">
        <v>101</v>
      </c>
      <c r="B48" s="8" t="s">
        <v>102</v>
      </c>
      <c r="C48" s="9">
        <v>2.49E-3</v>
      </c>
      <c r="D48" s="10">
        <v>1125.9046827749139</v>
      </c>
      <c r="E48" s="11">
        <v>32</v>
      </c>
      <c r="F48" s="7">
        <v>1</v>
      </c>
      <c r="G48" s="9">
        <v>0.63824958178150837</v>
      </c>
      <c r="H48" s="12">
        <v>8.126503095221593E-3</v>
      </c>
      <c r="I48" s="9">
        <v>0.80921097096731198</v>
      </c>
      <c r="J48" s="12">
        <v>3.0772085288575577E-3</v>
      </c>
      <c r="K48" s="14">
        <v>196.22499999999999</v>
      </c>
      <c r="L48" s="14">
        <v>8.5719200000000004</v>
      </c>
      <c r="M48" s="15">
        <v>6.3960262862998584E-5</v>
      </c>
      <c r="N48" s="16">
        <v>7.6786148894059869E-6</v>
      </c>
      <c r="O48" s="17">
        <v>9978.8455083216959</v>
      </c>
      <c r="P48" s="18">
        <v>196.126</v>
      </c>
      <c r="Q48" s="18">
        <v>8.6717499999999994</v>
      </c>
      <c r="R48" s="12">
        <v>0.66806900000000002</v>
      </c>
      <c r="S48" s="12">
        <v>1.128E-2</v>
      </c>
    </row>
    <row r="49" spans="1:19" s="59" customFormat="1" ht="16">
      <c r="A49" s="19" t="s">
        <v>103</v>
      </c>
      <c r="B49" s="8" t="s">
        <v>104</v>
      </c>
      <c r="C49" s="9">
        <v>2.0800000000000003E-3</v>
      </c>
      <c r="D49" s="10">
        <v>1115.2998298760501</v>
      </c>
      <c r="E49" s="11">
        <v>33</v>
      </c>
      <c r="F49" s="7">
        <v>1</v>
      </c>
      <c r="G49" s="9">
        <v>0.65114078991252078</v>
      </c>
      <c r="H49" s="12">
        <v>3.8663837951439257E-3</v>
      </c>
      <c r="I49" s="9">
        <v>0.80954664729097914</v>
      </c>
      <c r="J49" s="12">
        <v>2.4251624850691075E-3</v>
      </c>
      <c r="K49" s="14">
        <v>209.459</v>
      </c>
      <c r="L49" s="14">
        <v>5.2864599999999999</v>
      </c>
      <c r="M49" s="15">
        <v>1.1218663316648642E-4</v>
      </c>
      <c r="N49" s="16">
        <v>1.0092307080455274E-5</v>
      </c>
      <c r="O49" s="17">
        <v>5804.0853133208784</v>
      </c>
      <c r="P49" s="18">
        <v>209.18199999999999</v>
      </c>
      <c r="Q49" s="18">
        <v>5.2642199999999999</v>
      </c>
      <c r="R49" s="12">
        <v>0.65623200000000004</v>
      </c>
      <c r="S49" s="12">
        <v>8.3142900000000002E-3</v>
      </c>
    </row>
    <row r="50" spans="1:19" s="59" customFormat="1" ht="16">
      <c r="A50" s="19" t="s">
        <v>105</v>
      </c>
      <c r="B50" s="8" t="s">
        <v>106</v>
      </c>
      <c r="C50" s="9">
        <v>1.9299999999999999E-3</v>
      </c>
      <c r="D50" s="10">
        <v>1158.2519215722643</v>
      </c>
      <c r="E50" s="11">
        <v>34</v>
      </c>
      <c r="F50" s="7">
        <v>1</v>
      </c>
      <c r="G50" s="9">
        <v>0.64991545465186551</v>
      </c>
      <c r="H50" s="12">
        <v>6.4173606111043559E-3</v>
      </c>
      <c r="I50" s="9">
        <v>0.81529579930843055</v>
      </c>
      <c r="J50" s="12">
        <v>3.5723830430843336E-3</v>
      </c>
      <c r="K50" s="14">
        <v>201.63800000000001</v>
      </c>
      <c r="L50" s="14">
        <v>7.6418299999999997</v>
      </c>
      <c r="M50" s="15">
        <v>1.3219402097899567E-4</v>
      </c>
      <c r="N50" s="16">
        <v>7.9555537720389509E-6</v>
      </c>
      <c r="O50" s="17">
        <v>4916.3755655418836</v>
      </c>
      <c r="P50" s="18">
        <v>201.29300000000001</v>
      </c>
      <c r="Q50" s="18">
        <v>7.6081899999999996</v>
      </c>
      <c r="R50" s="12">
        <v>0.67399299999999995</v>
      </c>
      <c r="S50" s="12">
        <v>1.1560000000000001E-2</v>
      </c>
    </row>
    <row r="51" spans="1:19" s="59" customFormat="1" ht="16">
      <c r="A51" s="19" t="s">
        <v>107</v>
      </c>
      <c r="B51" s="8" t="s">
        <v>108</v>
      </c>
      <c r="C51" s="9">
        <v>2.1000000000000003E-3</v>
      </c>
      <c r="D51" s="10">
        <v>1237.2577389204755</v>
      </c>
      <c r="E51" s="11">
        <v>35</v>
      </c>
      <c r="F51" s="7">
        <v>1</v>
      </c>
      <c r="G51" s="9">
        <v>0.65813745080512509</v>
      </c>
      <c r="H51" s="12">
        <v>5.6188017930723861E-3</v>
      </c>
      <c r="I51" s="9">
        <v>0.82109123627723779</v>
      </c>
      <c r="J51" s="12">
        <v>1.2938755290048218E-3</v>
      </c>
      <c r="K51" s="14">
        <v>203.78800000000001</v>
      </c>
      <c r="L51" s="14">
        <v>5.9978800000000003</v>
      </c>
      <c r="M51" s="15">
        <v>3.8976056007513287E-4</v>
      </c>
      <c r="N51" s="16">
        <v>7.6387366487277658E-6</v>
      </c>
      <c r="O51" s="17">
        <v>1688.5686193550678</v>
      </c>
      <c r="P51" s="18">
        <v>202.94</v>
      </c>
      <c r="Q51" s="18">
        <v>6.0032699999999997</v>
      </c>
      <c r="R51" s="12">
        <v>0.68277900000000002</v>
      </c>
      <c r="S51" s="12">
        <v>6.3251100000000001E-3</v>
      </c>
    </row>
    <row r="52" spans="1:19" s="59" customFormat="1" ht="16">
      <c r="A52" s="19" t="s">
        <v>109</v>
      </c>
      <c r="B52" s="8" t="s">
        <v>110</v>
      </c>
      <c r="C52" s="9">
        <v>2.33E-3</v>
      </c>
      <c r="D52" s="10">
        <v>1228.9889307981425</v>
      </c>
      <c r="E52" s="11">
        <v>36</v>
      </c>
      <c r="F52" s="7">
        <v>1</v>
      </c>
      <c r="G52" s="9">
        <v>0.67070220215962917</v>
      </c>
      <c r="H52" s="12">
        <v>1.6633129372155251E-2</v>
      </c>
      <c r="I52" s="9">
        <v>0.81440861093287109</v>
      </c>
      <c r="J52" s="12">
        <v>4.8745979307300031E-3</v>
      </c>
      <c r="K52" s="14">
        <v>227.93199999999999</v>
      </c>
      <c r="L52" s="14">
        <v>24.155100000000001</v>
      </c>
      <c r="M52" s="15">
        <v>9.2638625757423054E-5</v>
      </c>
      <c r="N52" s="16">
        <v>7.311646454079465E-6</v>
      </c>
      <c r="O52" s="17">
        <v>7239.9843658722057</v>
      </c>
      <c r="P52" s="18">
        <v>227.89099999999999</v>
      </c>
      <c r="Q52" s="18">
        <v>24.054500000000001</v>
      </c>
      <c r="R52" s="12">
        <v>0.64664900000000003</v>
      </c>
      <c r="S52" s="12">
        <v>2.8532499999999999E-2</v>
      </c>
    </row>
    <row r="53" spans="1:19" s="59" customFormat="1" ht="16">
      <c r="A53" s="19" t="s">
        <v>111</v>
      </c>
      <c r="B53" s="8" t="s">
        <v>112</v>
      </c>
      <c r="C53" s="9">
        <v>2.1900000000000001E-3</v>
      </c>
      <c r="D53" s="10">
        <v>1292.7886997182329</v>
      </c>
      <c r="E53" s="11">
        <v>37</v>
      </c>
      <c r="F53" s="7">
        <v>1</v>
      </c>
      <c r="G53" s="9">
        <v>0.66479286975252272</v>
      </c>
      <c r="H53" s="12">
        <v>1.1721118201522636E-2</v>
      </c>
      <c r="I53" s="9">
        <v>0.81902598701974916</v>
      </c>
      <c r="J53" s="12">
        <v>2.6065135850155169E-3</v>
      </c>
      <c r="K53" s="14">
        <v>213.744</v>
      </c>
      <c r="L53" s="14">
        <v>13.965</v>
      </c>
      <c r="M53" s="15">
        <v>2.1870450366214195E-4</v>
      </c>
      <c r="N53" s="16">
        <v>2.0505349072889292E-5</v>
      </c>
      <c r="O53" s="17">
        <v>3039.6853225277191</v>
      </c>
      <c r="P53" s="18">
        <v>213.21100000000001</v>
      </c>
      <c r="Q53" s="18">
        <v>14.091699999999999</v>
      </c>
      <c r="R53" s="12">
        <v>0.66952</v>
      </c>
      <c r="S53" s="12">
        <v>1.5043900000000001E-2</v>
      </c>
    </row>
    <row r="54" spans="1:19" s="59" customFormat="1" ht="16">
      <c r="A54" s="19" t="s">
        <v>113</v>
      </c>
      <c r="B54" s="8" t="s">
        <v>114</v>
      </c>
      <c r="C54" s="9">
        <v>2.1900000000000001E-3</v>
      </c>
      <c r="D54" s="10">
        <v>1307.8201103365398</v>
      </c>
      <c r="E54" s="11">
        <v>38</v>
      </c>
      <c r="F54" s="7">
        <v>1</v>
      </c>
      <c r="G54" s="9">
        <v>0.66907823287914336</v>
      </c>
      <c r="H54" s="12">
        <v>6.099582717920618E-3</v>
      </c>
      <c r="I54" s="9">
        <v>0.81985054320115813</v>
      </c>
      <c r="J54" s="12">
        <v>2.8536874794371134E-3</v>
      </c>
      <c r="K54" s="14">
        <v>217.52199999999999</v>
      </c>
      <c r="L54" s="14">
        <v>8.2082599999999992</v>
      </c>
      <c r="M54" s="15">
        <v>2.7284448824210815E-4</v>
      </c>
      <c r="N54" s="16">
        <v>2.7181938658610193E-6</v>
      </c>
      <c r="O54" s="17">
        <v>2452.232908166493</v>
      </c>
      <c r="P54" s="18">
        <v>216.88300000000001</v>
      </c>
      <c r="Q54" s="18">
        <v>8.1916399999999996</v>
      </c>
      <c r="R54" s="12">
        <v>0.66776100000000005</v>
      </c>
      <c r="S54" s="12">
        <v>1.11568E-2</v>
      </c>
    </row>
    <row r="55" spans="1:19" s="59" customFormat="1" ht="16">
      <c r="A55" s="19" t="s">
        <v>115</v>
      </c>
      <c r="B55" s="8" t="s">
        <v>116</v>
      </c>
      <c r="C55" s="9">
        <v>1.9E-3</v>
      </c>
      <c r="D55" s="10">
        <v>1242.9351713527196</v>
      </c>
      <c r="E55" s="11">
        <v>39</v>
      </c>
      <c r="F55" s="7">
        <v>1</v>
      </c>
      <c r="G55" s="9">
        <v>0.68207349542307516</v>
      </c>
      <c r="H55" s="12">
        <v>1.1907558995819292E-2</v>
      </c>
      <c r="I55" s="9">
        <v>0.81725126021374705</v>
      </c>
      <c r="J55" s="12">
        <v>4.0329459098744523E-3</v>
      </c>
      <c r="K55" s="14">
        <v>239.315</v>
      </c>
      <c r="L55" s="14">
        <v>19.5136</v>
      </c>
      <c r="M55" s="15">
        <v>5.5750104282924955E-4</v>
      </c>
      <c r="N55" s="16">
        <v>4.5060115127274629E-5</v>
      </c>
      <c r="O55" s="17">
        <v>1223.4479274902083</v>
      </c>
      <c r="P55" s="18">
        <v>237.97900000000001</v>
      </c>
      <c r="Q55" s="18">
        <v>19.288</v>
      </c>
      <c r="R55" s="12">
        <v>0.64229999999999998</v>
      </c>
      <c r="S55" s="12">
        <v>2.33067E-2</v>
      </c>
    </row>
    <row r="56" spans="1:19" s="59" customFormat="1" ht="16">
      <c r="A56" s="19" t="s">
        <v>117</v>
      </c>
      <c r="B56" s="8" t="s">
        <v>118</v>
      </c>
      <c r="C56" s="9">
        <v>2.3900000000000002E-3</v>
      </c>
      <c r="D56" s="10">
        <v>1309.0535925094903</v>
      </c>
      <c r="E56" s="11">
        <v>40</v>
      </c>
      <c r="F56" s="7">
        <v>1</v>
      </c>
      <c r="G56" s="9">
        <v>0.68152951676422435</v>
      </c>
      <c r="H56" s="12">
        <v>5.2204237294275367E-3</v>
      </c>
      <c r="I56" s="9">
        <v>0.82364513012780671</v>
      </c>
      <c r="J56" s="12">
        <v>2.4889988648302067E-3</v>
      </c>
      <c r="K56" s="14">
        <v>228.05500000000001</v>
      </c>
      <c r="L56" s="14">
        <v>7.8476900000000001</v>
      </c>
      <c r="M56" s="15">
        <v>4.4114984565101829E-4</v>
      </c>
      <c r="N56" s="16">
        <v>6.5756644894060479E-6</v>
      </c>
      <c r="O56" s="17">
        <v>1544.893472100099</v>
      </c>
      <c r="P56" s="18">
        <v>226.953</v>
      </c>
      <c r="Q56" s="18">
        <v>7.9088900000000004</v>
      </c>
      <c r="R56" s="12">
        <v>0.66530299999999998</v>
      </c>
      <c r="S56" s="12">
        <v>1.06158E-2</v>
      </c>
    </row>
    <row r="57" spans="1:19" s="59" customFormat="1" ht="16">
      <c r="A57" s="7" t="s">
        <v>119</v>
      </c>
      <c r="B57" s="8" t="s">
        <v>120</v>
      </c>
      <c r="C57" s="9">
        <v>3.0000000000000001E-3</v>
      </c>
      <c r="D57" s="10">
        <v>970.65926778175822</v>
      </c>
      <c r="E57" s="11">
        <v>40</v>
      </c>
      <c r="F57" s="7">
        <v>0.75</v>
      </c>
      <c r="G57" s="9">
        <v>0.68131372010783553</v>
      </c>
      <c r="H57" s="12">
        <v>6.4297279287110817E-3</v>
      </c>
      <c r="I57" s="9">
        <v>0.82431885520590298</v>
      </c>
      <c r="J57" s="12">
        <v>2.9882583875668906E-3</v>
      </c>
      <c r="K57" s="13">
        <v>226.14883476807813</v>
      </c>
      <c r="L57" s="14">
        <v>8.5894163313660084</v>
      </c>
      <c r="M57" s="15">
        <v>2.5808110873462087E-4</v>
      </c>
      <c r="N57" s="16">
        <v>1.1207900794520369E-5</v>
      </c>
      <c r="O57" s="17">
        <v>2639.9209281467224</v>
      </c>
      <c r="P57" s="18">
        <v>226.18700000000001</v>
      </c>
      <c r="Q57" s="18">
        <v>9.2226499999999998</v>
      </c>
      <c r="R57" s="12">
        <v>0.66656099999999996</v>
      </c>
      <c r="S57" s="12">
        <v>1.2470800000000001E-2</v>
      </c>
    </row>
    <row r="58" spans="1:19" s="62" customFormat="1" ht="15">
      <c r="A58" s="33" t="s">
        <v>121</v>
      </c>
      <c r="B58" s="34" t="s">
        <v>122</v>
      </c>
      <c r="C58" s="35">
        <v>6.0000000000000001E-3</v>
      </c>
      <c r="D58" s="36">
        <v>551.28593471992531</v>
      </c>
      <c r="E58" s="37">
        <v>40.97</v>
      </c>
      <c r="F58" s="38">
        <v>0.32</v>
      </c>
      <c r="G58" s="35">
        <v>0.68572597715716732</v>
      </c>
      <c r="H58" s="39">
        <v>3.7260801619097227E-3</v>
      </c>
      <c r="I58" s="35">
        <v>0.82608264469167447</v>
      </c>
      <c r="J58" s="39">
        <v>1.9523622755273442E-3</v>
      </c>
      <c r="K58" s="40">
        <v>229.91800000000001</v>
      </c>
      <c r="L58" s="40">
        <v>5.8555099999999998</v>
      </c>
      <c r="M58" s="41">
        <v>9.7026752636800935E-5</v>
      </c>
      <c r="N58" s="42">
        <v>2.2902902133159322E-6</v>
      </c>
      <c r="O58" s="43">
        <v>7067.3907816335668</v>
      </c>
      <c r="P58" s="44">
        <v>229.68199999999999</v>
      </c>
      <c r="Q58" s="44">
        <v>5.7686500000000001</v>
      </c>
      <c r="R58" s="39">
        <v>0.66747599999999996</v>
      </c>
      <c r="S58" s="39">
        <v>8.0867400000000002E-3</v>
      </c>
    </row>
    <row r="59" spans="1:19" s="59" customFormat="1" ht="16">
      <c r="A59" s="19" t="s">
        <v>123</v>
      </c>
      <c r="B59" s="8" t="s">
        <v>124</v>
      </c>
      <c r="C59" s="9">
        <v>1.91E-3</v>
      </c>
      <c r="D59" s="10">
        <v>1175.6954452259956</v>
      </c>
      <c r="E59" s="11">
        <v>41</v>
      </c>
      <c r="F59" s="7">
        <v>1</v>
      </c>
      <c r="G59" s="9">
        <v>0.68854722057547835</v>
      </c>
      <c r="H59" s="12">
        <v>6.9890018581886554E-3</v>
      </c>
      <c r="I59" s="9">
        <v>0.82995250198312009</v>
      </c>
      <c r="J59" s="12">
        <v>1.4076014460821192E-3</v>
      </c>
      <c r="K59" s="14">
        <v>228.00299999999999</v>
      </c>
      <c r="L59" s="14">
        <v>9.3334399999999995</v>
      </c>
      <c r="M59" s="15">
        <v>3.9900301949266984E-4</v>
      </c>
      <c r="N59" s="16">
        <v>7.2213361586735935E-6</v>
      </c>
      <c r="O59" s="17">
        <v>1725.6691978195113</v>
      </c>
      <c r="P59" s="18">
        <v>227.05799999999999</v>
      </c>
      <c r="Q59" s="18">
        <v>9.3824500000000004</v>
      </c>
      <c r="R59" s="12">
        <v>0.67732400000000004</v>
      </c>
      <c r="S59" s="12">
        <v>9.4539099999999994E-3</v>
      </c>
    </row>
    <row r="60" spans="1:19" s="62" customFormat="1" ht="15">
      <c r="A60" s="33" t="s">
        <v>125</v>
      </c>
      <c r="B60" s="34" t="s">
        <v>126</v>
      </c>
      <c r="C60" s="35">
        <v>1.43E-2</v>
      </c>
      <c r="D60" s="36">
        <v>553.36979287323925</v>
      </c>
      <c r="E60" s="37">
        <v>41.43</v>
      </c>
      <c r="F60" s="38">
        <v>0.63</v>
      </c>
      <c r="G60" s="35">
        <v>0.68779487550289342</v>
      </c>
      <c r="H60" s="39">
        <v>3.0166844278537277E-3</v>
      </c>
      <c r="I60" s="35">
        <v>0.82888277268612509</v>
      </c>
      <c r="J60" s="39">
        <v>1.7017238915297964E-3</v>
      </c>
      <c r="K60" s="40">
        <v>228.58500000000001</v>
      </c>
      <c r="L60" s="40">
        <v>4.6822600000000003</v>
      </c>
      <c r="M60" s="41">
        <v>8.834203005234065E-5</v>
      </c>
      <c r="N60" s="42">
        <v>9.7273378603056029E-7</v>
      </c>
      <c r="O60" s="43">
        <v>7785.5905631259611</v>
      </c>
      <c r="P60" s="44">
        <v>228.34800000000001</v>
      </c>
      <c r="Q60" s="44">
        <v>4.6610899999999997</v>
      </c>
      <c r="R60" s="39">
        <v>0.67406200000000005</v>
      </c>
      <c r="S60" s="39">
        <v>6.5843100000000003E-3</v>
      </c>
    </row>
    <row r="61" spans="1:19" s="62" customFormat="1" ht="15">
      <c r="A61" s="33" t="s">
        <v>127</v>
      </c>
      <c r="B61" s="34" t="s">
        <v>128</v>
      </c>
      <c r="C61" s="35">
        <v>1.41E-2</v>
      </c>
      <c r="D61" s="36">
        <v>558.41437975414431</v>
      </c>
      <c r="E61" s="37">
        <v>41.89</v>
      </c>
      <c r="F61" s="38">
        <v>0.63</v>
      </c>
      <c r="G61" s="35">
        <v>0.69438479227781502</v>
      </c>
      <c r="H61" s="39">
        <v>2.9497399404801359E-3</v>
      </c>
      <c r="I61" s="35">
        <v>0.83019504473133809</v>
      </c>
      <c r="J61" s="39">
        <v>1.808729804794701E-3</v>
      </c>
      <c r="K61" s="40">
        <v>235.60599999999999</v>
      </c>
      <c r="L61" s="40">
        <v>4.9838199999999997</v>
      </c>
      <c r="M61" s="41">
        <v>9.2535945176535259E-5</v>
      </c>
      <c r="N61" s="42">
        <v>1.0341030999673052E-6</v>
      </c>
      <c r="O61" s="43">
        <v>7503.9466118069458</v>
      </c>
      <c r="P61" s="44">
        <v>235.392</v>
      </c>
      <c r="Q61" s="44">
        <v>5.0404799999999996</v>
      </c>
      <c r="R61" s="39">
        <v>0.67005400000000004</v>
      </c>
      <c r="S61" s="39">
        <v>7.2929400000000004E-3</v>
      </c>
    </row>
    <row r="62" spans="1:19" s="59" customFormat="1" ht="16">
      <c r="A62" s="19" t="s">
        <v>129</v>
      </c>
      <c r="B62" s="8" t="s">
        <v>130</v>
      </c>
      <c r="C62" s="9">
        <v>1.9E-3</v>
      </c>
      <c r="D62" s="10">
        <v>1067.8098876140587</v>
      </c>
      <c r="E62" s="11">
        <v>42</v>
      </c>
      <c r="F62" s="7">
        <v>1</v>
      </c>
      <c r="G62" s="9">
        <v>0.7010124465212586</v>
      </c>
      <c r="H62" s="12">
        <v>7.6457908360024161E-3</v>
      </c>
      <c r="I62" s="9">
        <v>0.83258474912411906</v>
      </c>
      <c r="J62" s="12">
        <v>1.6479010740275708E-3</v>
      </c>
      <c r="K62" s="14">
        <v>241.358</v>
      </c>
      <c r="L62" s="14">
        <v>11.6699</v>
      </c>
      <c r="M62" s="15">
        <v>5.5399286873005666E-5</v>
      </c>
      <c r="N62" s="16">
        <v>6.317340113455407E-6</v>
      </c>
      <c r="O62" s="17">
        <v>12653.817153426933</v>
      </c>
      <c r="P62" s="18">
        <v>241.24299999999999</v>
      </c>
      <c r="Q62" s="18">
        <v>11.655200000000001</v>
      </c>
      <c r="R62" s="12">
        <v>0.669242</v>
      </c>
      <c r="S62" s="12">
        <v>1.2010699999999999E-2</v>
      </c>
    </row>
    <row r="63" spans="1:19" s="62" customFormat="1" ht="15">
      <c r="A63" s="33" t="s">
        <v>131</v>
      </c>
      <c r="B63" s="34" t="s">
        <v>132</v>
      </c>
      <c r="C63" s="35">
        <v>1.4999999999999999E-2</v>
      </c>
      <c r="D63" s="36">
        <v>563.60453234680915</v>
      </c>
      <c r="E63" s="37">
        <v>42.39</v>
      </c>
      <c r="F63" s="38">
        <v>0.65</v>
      </c>
      <c r="G63" s="35">
        <v>0.69462725658362157</v>
      </c>
      <c r="H63" s="39">
        <v>3.3607955508740068E-3</v>
      </c>
      <c r="I63" s="35">
        <v>0.83295746110517543</v>
      </c>
      <c r="J63" s="39">
        <v>1.6822137815967139E-3</v>
      </c>
      <c r="K63" s="40">
        <v>231.56100000000001</v>
      </c>
      <c r="L63" s="40">
        <v>5.2239599999999999</v>
      </c>
      <c r="M63" s="41">
        <v>1.0731154173048784E-4</v>
      </c>
      <c r="N63" s="42">
        <v>1.1330747495070604E-6</v>
      </c>
      <c r="O63" s="43">
        <v>6472.9967101597786</v>
      </c>
      <c r="P63" s="44">
        <v>231.339</v>
      </c>
      <c r="Q63" s="44">
        <v>5.2298400000000003</v>
      </c>
      <c r="R63" s="39">
        <v>0.67916600000000005</v>
      </c>
      <c r="S63" s="39">
        <v>6.9316400000000002E-3</v>
      </c>
    </row>
    <row r="64" spans="1:19" s="62" customFormat="1" ht="15">
      <c r="A64" s="33" t="s">
        <v>133</v>
      </c>
      <c r="B64" s="34" t="s">
        <v>134</v>
      </c>
      <c r="C64" s="35">
        <v>1.5699999999999999E-2</v>
      </c>
      <c r="D64" s="36">
        <v>547.85668673903069</v>
      </c>
      <c r="E64" s="37">
        <v>42.92</v>
      </c>
      <c r="F64" s="38">
        <v>0.66</v>
      </c>
      <c r="G64" s="35">
        <v>0.69953223582559843</v>
      </c>
      <c r="H64" s="39">
        <v>3.7021999420127042E-3</v>
      </c>
      <c r="I64" s="35">
        <v>0.83315914798819746</v>
      </c>
      <c r="J64" s="39">
        <v>2.0688688376727269E-3</v>
      </c>
      <c r="K64" s="40">
        <v>238.06700000000001</v>
      </c>
      <c r="L64" s="40">
        <v>6.3312499999999998</v>
      </c>
      <c r="M64" s="41">
        <v>5.9526138137471479E-5</v>
      </c>
      <c r="N64" s="42">
        <v>7.7819015489587603E-7</v>
      </c>
      <c r="O64" s="43">
        <v>11751.681827738888</v>
      </c>
      <c r="P64" s="44">
        <v>237.95699999999999</v>
      </c>
      <c r="Q64" s="44">
        <v>6.2897100000000004</v>
      </c>
      <c r="R64" s="39">
        <v>0.67349300000000001</v>
      </c>
      <c r="S64" s="39">
        <v>8.7491700000000006E-3</v>
      </c>
    </row>
    <row r="65" spans="1:19" s="59" customFormat="1" ht="16">
      <c r="A65" s="19" t="s">
        <v>135</v>
      </c>
      <c r="B65" s="8" t="s">
        <v>136</v>
      </c>
      <c r="C65" s="9">
        <v>2.2100000000000002E-3</v>
      </c>
      <c r="D65" s="10">
        <v>1118.2752751830378</v>
      </c>
      <c r="E65" s="11">
        <v>43</v>
      </c>
      <c r="F65" s="7">
        <v>1</v>
      </c>
      <c r="G65" s="9">
        <v>0.69927260184504636</v>
      </c>
      <c r="H65" s="12">
        <v>5.1640575585038314E-3</v>
      </c>
      <c r="I65" s="9">
        <v>0.83240213694742982</v>
      </c>
      <c r="J65" s="12">
        <v>2.3414296174011774E-3</v>
      </c>
      <c r="K65" s="14">
        <v>239.15299999999999</v>
      </c>
      <c r="L65" s="14">
        <v>8.5378600000000002</v>
      </c>
      <c r="M65" s="15">
        <v>1.0193383077831612E-4</v>
      </c>
      <c r="N65" s="16">
        <v>6.9774406039137981E-6</v>
      </c>
      <c r="O65" s="17">
        <v>6860.0639896072571</v>
      </c>
      <c r="P65" s="18">
        <v>238.922</v>
      </c>
      <c r="Q65" s="18">
        <v>8.5738199999999996</v>
      </c>
      <c r="R65" s="12">
        <v>0.67106200000000005</v>
      </c>
      <c r="S65" s="12">
        <v>1.08185E-2</v>
      </c>
    </row>
    <row r="66" spans="1:19" s="62" customFormat="1" ht="15">
      <c r="A66" s="33" t="s">
        <v>137</v>
      </c>
      <c r="B66" s="34" t="s">
        <v>138</v>
      </c>
      <c r="C66" s="35">
        <v>1.6500000000000001E-2</v>
      </c>
      <c r="D66" s="36">
        <v>571.48290510048093</v>
      </c>
      <c r="E66" s="37">
        <v>43.45</v>
      </c>
      <c r="F66" s="38">
        <v>0.66</v>
      </c>
      <c r="G66" s="35">
        <v>0.69812985410487483</v>
      </c>
      <c r="H66" s="39">
        <v>3.0929173198110723E-3</v>
      </c>
      <c r="I66" s="35">
        <v>0.83309777966117937</v>
      </c>
      <c r="J66" s="39">
        <v>1.7269207499178874E-3</v>
      </c>
      <c r="K66" s="40">
        <v>236.22399999999999</v>
      </c>
      <c r="L66" s="40">
        <v>5.1227600000000004</v>
      </c>
      <c r="M66" s="41">
        <v>1.0091890662989168E-4</v>
      </c>
      <c r="N66" s="42">
        <v>6.5053154168308815E-7</v>
      </c>
      <c r="O66" s="43">
        <v>6917.7310517759033</v>
      </c>
      <c r="P66" s="44">
        <v>236.012</v>
      </c>
      <c r="Q66" s="44">
        <v>5.1796899999999999</v>
      </c>
      <c r="R66" s="39">
        <v>0.67511500000000002</v>
      </c>
      <c r="S66" s="39">
        <v>7.0961399999999999E-3</v>
      </c>
    </row>
    <row r="67" spans="1:19" s="62" customFormat="1" ht="15">
      <c r="A67" s="33" t="s">
        <v>139</v>
      </c>
      <c r="B67" s="34" t="s">
        <v>140</v>
      </c>
      <c r="C67" s="35">
        <v>1.4999999999999999E-2</v>
      </c>
      <c r="D67" s="36">
        <v>573.88657837823996</v>
      </c>
      <c r="E67" s="37">
        <v>43.96</v>
      </c>
      <c r="F67" s="38">
        <v>0.65</v>
      </c>
      <c r="G67" s="35">
        <v>0.70317539351521963</v>
      </c>
      <c r="H67" s="39">
        <v>3.615181899725779E-3</v>
      </c>
      <c r="I67" s="35">
        <v>0.83512441096363832</v>
      </c>
      <c r="J67" s="39">
        <v>1.6747644669899719E-3</v>
      </c>
      <c r="K67" s="40">
        <v>240.34399999999999</v>
      </c>
      <c r="L67" s="40">
        <v>5.9872699999999996</v>
      </c>
      <c r="M67" s="41">
        <v>7.4048685621457184E-5</v>
      </c>
      <c r="N67" s="42">
        <v>6.9339058008124298E-7</v>
      </c>
      <c r="O67" s="43">
        <v>9496.1225525312984</v>
      </c>
      <c r="P67" s="44">
        <v>240.12200000000001</v>
      </c>
      <c r="Q67" s="44">
        <v>5.9269699999999998</v>
      </c>
      <c r="R67" s="39">
        <v>0.67525100000000005</v>
      </c>
      <c r="S67" s="39">
        <v>7.6226899999999997E-3</v>
      </c>
    </row>
    <row r="68" spans="1:19" s="59" customFormat="1" ht="16">
      <c r="A68" s="19" t="s">
        <v>141</v>
      </c>
      <c r="B68" s="8" t="s">
        <v>142</v>
      </c>
      <c r="C68" s="9">
        <v>1.98E-3</v>
      </c>
      <c r="D68" s="10">
        <v>1082.6839206639861</v>
      </c>
      <c r="E68" s="11">
        <v>44</v>
      </c>
      <c r="F68" s="7">
        <v>1</v>
      </c>
      <c r="G68" s="9">
        <v>0.7099350751175989</v>
      </c>
      <c r="H68" s="12">
        <v>4.2328592299809608E-3</v>
      </c>
      <c r="I68" s="9">
        <v>0.84024699524036905</v>
      </c>
      <c r="J68" s="12">
        <v>2.9405187567509892E-3</v>
      </c>
      <c r="K68" s="14">
        <v>241.75299999999999</v>
      </c>
      <c r="L68" s="14">
        <v>7.7939800000000004</v>
      </c>
      <c r="M68" s="15">
        <v>1.0118643446755293E-4</v>
      </c>
      <c r="N68" s="16">
        <v>7.9376643142047746E-6</v>
      </c>
      <c r="O68" s="17">
        <v>7016.1092131895512</v>
      </c>
      <c r="P68" s="18">
        <v>241.48699999999999</v>
      </c>
      <c r="Q68" s="18">
        <v>7.9387299999999996</v>
      </c>
      <c r="R68" s="12">
        <v>0.68406</v>
      </c>
      <c r="S68" s="12">
        <v>1.16107E-2</v>
      </c>
    </row>
    <row r="69" spans="1:19" s="62" customFormat="1" ht="15">
      <c r="A69" s="33" t="s">
        <v>143</v>
      </c>
      <c r="B69" s="34" t="s">
        <v>144</v>
      </c>
      <c r="C69" s="35">
        <v>1.3100000000000001E-2</v>
      </c>
      <c r="D69" s="36">
        <v>556.81869975189556</v>
      </c>
      <c r="E69" s="37">
        <v>44.45</v>
      </c>
      <c r="F69" s="38">
        <v>0.64</v>
      </c>
      <c r="G69" s="35">
        <v>0.70979869993625899</v>
      </c>
      <c r="H69" s="39">
        <v>3.2956815197485441E-3</v>
      </c>
      <c r="I69" s="35">
        <v>0.83546080815560053</v>
      </c>
      <c r="J69" s="39">
        <v>1.7626049005827276E-3</v>
      </c>
      <c r="K69" s="40">
        <v>249.779</v>
      </c>
      <c r="L69" s="40">
        <v>6.2774599999999996</v>
      </c>
      <c r="M69" s="41">
        <v>1.6986975768246883E-4</v>
      </c>
      <c r="N69" s="42">
        <v>7.8010438965497404E-7</v>
      </c>
      <c r="O69" s="43">
        <v>4178.4877403725923</v>
      </c>
      <c r="P69" s="44">
        <v>249.405</v>
      </c>
      <c r="Q69" s="44">
        <v>6.3139099999999999</v>
      </c>
      <c r="R69" s="39">
        <v>0.66742100000000004</v>
      </c>
      <c r="S69" s="39">
        <v>8.4616399999999994E-3</v>
      </c>
    </row>
    <row r="70" spans="1:19" s="62" customFormat="1" ht="15">
      <c r="A70" s="33" t="s">
        <v>145</v>
      </c>
      <c r="B70" s="34" t="s">
        <v>146</v>
      </c>
      <c r="C70" s="35">
        <v>1.2800000000000001E-2</v>
      </c>
      <c r="D70" s="36">
        <v>523.64005614876908</v>
      </c>
      <c r="E70" s="37">
        <v>44.93</v>
      </c>
      <c r="F70" s="38">
        <v>0.64</v>
      </c>
      <c r="G70" s="35">
        <v>0.71552931537262743</v>
      </c>
      <c r="H70" s="39">
        <v>3.3939217633440549E-3</v>
      </c>
      <c r="I70" s="35">
        <v>0.84003656890460965</v>
      </c>
      <c r="J70" s="39">
        <v>1.830604993898047E-3</v>
      </c>
      <c r="K70" s="40">
        <v>250.66200000000001</v>
      </c>
      <c r="L70" s="40">
        <v>6.3866300000000003</v>
      </c>
      <c r="M70" s="41">
        <v>1.5812017455158825E-4</v>
      </c>
      <c r="N70" s="42">
        <v>8.2838621154655461E-7</v>
      </c>
      <c r="O70" s="43">
        <v>4525.224674218779</v>
      </c>
      <c r="P70" s="44">
        <v>250.32599999999999</v>
      </c>
      <c r="Q70" s="44">
        <v>6.42361</v>
      </c>
      <c r="R70" s="39">
        <v>0.675674</v>
      </c>
      <c r="S70" s="39">
        <v>8.3873100000000003E-3</v>
      </c>
    </row>
    <row r="71" spans="1:19" s="59" customFormat="1" ht="16">
      <c r="A71" s="19" t="s">
        <v>147</v>
      </c>
      <c r="B71" s="8" t="s">
        <v>148</v>
      </c>
      <c r="C71" s="9">
        <v>2.0800000000000003E-3</v>
      </c>
      <c r="D71" s="10">
        <v>1243.7315873538196</v>
      </c>
      <c r="E71" s="11">
        <v>45</v>
      </c>
      <c r="F71" s="7">
        <v>1</v>
      </c>
      <c r="G71" s="9">
        <v>0.71741915484367258</v>
      </c>
      <c r="H71" s="12">
        <v>3.8847581574297748E-3</v>
      </c>
      <c r="I71" s="9">
        <v>0.84177874251889873</v>
      </c>
      <c r="J71" s="12">
        <v>2.1282412803046175E-3</v>
      </c>
      <c r="K71" s="14">
        <v>250.399</v>
      </c>
      <c r="L71" s="14">
        <v>7.3098000000000001</v>
      </c>
      <c r="M71" s="15">
        <v>1.0052105961460631E-4</v>
      </c>
      <c r="N71" s="16">
        <v>9.7944281804828248E-6</v>
      </c>
      <c r="O71" s="17">
        <v>7137.0035054766504</v>
      </c>
      <c r="P71" s="18">
        <v>250.13800000000001</v>
      </c>
      <c r="Q71" s="18">
        <v>7.3039899999999998</v>
      </c>
      <c r="R71" s="12">
        <v>0.67952400000000002</v>
      </c>
      <c r="S71" s="12">
        <v>9.5871600000000008E-3</v>
      </c>
    </row>
    <row r="72" spans="1:19" s="59" customFormat="1" ht="16">
      <c r="A72" s="7" t="s">
        <v>149</v>
      </c>
      <c r="B72" s="8" t="s">
        <v>150</v>
      </c>
      <c r="C72" s="9">
        <v>3.2000000000000002E-3</v>
      </c>
      <c r="D72" s="10">
        <v>937.61588352066281</v>
      </c>
      <c r="E72" s="11">
        <v>45</v>
      </c>
      <c r="F72" s="7">
        <v>0.75</v>
      </c>
      <c r="G72" s="9">
        <v>0.72055361064725709</v>
      </c>
      <c r="H72" s="12">
        <v>4.8445660685011247E-3</v>
      </c>
      <c r="I72" s="9">
        <v>0.84295915334927451</v>
      </c>
      <c r="J72" s="12">
        <v>3.615973440426913E-3</v>
      </c>
      <c r="K72" s="13">
        <v>252.66953760231118</v>
      </c>
      <c r="L72" s="14">
        <v>9.3174840299587967</v>
      </c>
      <c r="M72" s="15">
        <v>3.1145327995614724E-4</v>
      </c>
      <c r="N72" s="16">
        <v>1.4062178040384485E-5</v>
      </c>
      <c r="O72" s="17">
        <v>2313.5207012387582</v>
      </c>
      <c r="P72" s="18">
        <v>252.78299999999999</v>
      </c>
      <c r="Q72" s="18">
        <v>10.471399999999999</v>
      </c>
      <c r="R72" s="12">
        <v>0.67857400000000001</v>
      </c>
      <c r="S72" s="12">
        <v>1.5493E-2</v>
      </c>
    </row>
    <row r="73" spans="1:19" s="62" customFormat="1" ht="15">
      <c r="A73" s="33" t="s">
        <v>151</v>
      </c>
      <c r="B73" s="34" t="s">
        <v>152</v>
      </c>
      <c r="C73" s="35">
        <v>1.325E-2</v>
      </c>
      <c r="D73" s="36">
        <v>515.48555520728314</v>
      </c>
      <c r="E73" s="37">
        <v>45.440000000000005</v>
      </c>
      <c r="F73" s="38">
        <v>0.65</v>
      </c>
      <c r="G73" s="35">
        <v>0.72970809566973671</v>
      </c>
      <c r="H73" s="39">
        <v>3.7512475721142749E-3</v>
      </c>
      <c r="I73" s="35">
        <v>0.84378604586703343</v>
      </c>
      <c r="J73" s="39">
        <v>2.1467489649310968E-3</v>
      </c>
      <c r="K73" s="40">
        <v>267.72399999999999</v>
      </c>
      <c r="L73" s="40">
        <v>8.6133699999999997</v>
      </c>
      <c r="M73" s="41">
        <v>1.8483637659157283E-4</v>
      </c>
      <c r="N73" s="42">
        <v>1.0110540581411091E-6</v>
      </c>
      <c r="O73" s="43">
        <v>3947.8597726580083</v>
      </c>
      <c r="P73" s="44">
        <v>267.274</v>
      </c>
      <c r="Q73" s="44">
        <v>8.5850000000000009</v>
      </c>
      <c r="R73" s="39">
        <v>0.66785799999999995</v>
      </c>
      <c r="S73" s="39">
        <v>1.11098E-2</v>
      </c>
    </row>
    <row r="74" spans="1:19" s="62" customFormat="1" ht="15">
      <c r="A74" s="33" t="s">
        <v>153</v>
      </c>
      <c r="B74" s="34" t="s">
        <v>154</v>
      </c>
      <c r="C74" s="35">
        <v>1.4500000000000001E-2</v>
      </c>
      <c r="D74" s="36">
        <v>670.7964566350953</v>
      </c>
      <c r="E74" s="37">
        <v>45.95</v>
      </c>
      <c r="F74" s="38">
        <v>0.65</v>
      </c>
      <c r="G74" s="35">
        <v>0.73007021627213775</v>
      </c>
      <c r="H74" s="39">
        <v>3.4487752623103885E-3</v>
      </c>
      <c r="I74" s="35">
        <v>0.84348817736409309</v>
      </c>
      <c r="J74" s="39">
        <v>1.9389005087355395E-3</v>
      </c>
      <c r="K74" s="40">
        <v>269.15699999999998</v>
      </c>
      <c r="L74" s="40">
        <v>7.9174699999999998</v>
      </c>
      <c r="M74" s="41">
        <v>1.4545425265061426E-4</v>
      </c>
      <c r="N74" s="42">
        <v>8.8049559815413395E-7</v>
      </c>
      <c r="O74" s="43">
        <v>5019.2428407424404</v>
      </c>
      <c r="P74" s="44">
        <v>268.80599999999998</v>
      </c>
      <c r="Q74" s="44">
        <v>7.8330799999999998</v>
      </c>
      <c r="R74" s="39">
        <v>0.66579699999999997</v>
      </c>
      <c r="S74" s="39">
        <v>1.0217499999999999E-2</v>
      </c>
    </row>
    <row r="75" spans="1:19" s="59" customFormat="1" ht="16">
      <c r="A75" s="19" t="s">
        <v>155</v>
      </c>
      <c r="B75" s="8" t="s">
        <v>156</v>
      </c>
      <c r="C75" s="9">
        <v>2.14E-3</v>
      </c>
      <c r="D75" s="10">
        <v>1211.2347797800619</v>
      </c>
      <c r="E75" s="11">
        <v>46</v>
      </c>
      <c r="F75" s="7">
        <v>1</v>
      </c>
      <c r="G75" s="9">
        <v>0.72975605958237832</v>
      </c>
      <c r="H75" s="12">
        <v>6.6235035102391419E-3</v>
      </c>
      <c r="I75" s="9">
        <v>0.84244260690382167</v>
      </c>
      <c r="J75" s="12">
        <v>2.0676547417724342E-3</v>
      </c>
      <c r="K75" s="14">
        <v>271.30500000000001</v>
      </c>
      <c r="L75" s="14">
        <v>14.105700000000001</v>
      </c>
      <c r="M75" s="15">
        <v>1.1752933167725782E-4</v>
      </c>
      <c r="N75" s="16">
        <v>5.174832208974768E-6</v>
      </c>
      <c r="O75" s="17">
        <v>6209.1398731537902</v>
      </c>
      <c r="P75" s="18">
        <v>270.92599999999999</v>
      </c>
      <c r="Q75" s="18">
        <v>14.223800000000001</v>
      </c>
      <c r="R75" s="12">
        <v>0.66141300000000003</v>
      </c>
      <c r="S75" s="12">
        <v>1.5863800000000001E-2</v>
      </c>
    </row>
    <row r="76" spans="1:19" s="62" customFormat="1" ht="15">
      <c r="A76" s="33" t="s">
        <v>157</v>
      </c>
      <c r="B76" s="34" t="s">
        <v>158</v>
      </c>
      <c r="C76" s="35">
        <v>1.35E-2</v>
      </c>
      <c r="D76" s="36">
        <v>598.37228138708599</v>
      </c>
      <c r="E76" s="37">
        <v>46.46</v>
      </c>
      <c r="F76" s="38">
        <v>0.65</v>
      </c>
      <c r="G76" s="35">
        <v>0.73207258684823173</v>
      </c>
      <c r="H76" s="39">
        <v>4.3849308716535102E-3</v>
      </c>
      <c r="I76" s="35">
        <v>0.84517966366666875</v>
      </c>
      <c r="J76" s="39">
        <v>2.1388467057161685E-3</v>
      </c>
      <c r="K76" s="40">
        <v>269.21300000000002</v>
      </c>
      <c r="L76" s="40">
        <v>9.7736900000000002</v>
      </c>
      <c r="M76" s="41">
        <v>1.1762178000806147E-4</v>
      </c>
      <c r="N76" s="42">
        <v>1.0705102924895139E-6</v>
      </c>
      <c r="O76" s="43">
        <v>6223.9543288501291</v>
      </c>
      <c r="P76" s="44">
        <v>268.93900000000002</v>
      </c>
      <c r="Q76" s="44">
        <v>9.8058599999999991</v>
      </c>
      <c r="R76" s="39">
        <v>0.66933500000000001</v>
      </c>
      <c r="S76" s="39">
        <v>1.1996100000000001E-2</v>
      </c>
    </row>
    <row r="77" spans="1:19" s="62" customFormat="1" ht="15">
      <c r="A77" s="33" t="s">
        <v>159</v>
      </c>
      <c r="B77" s="34" t="s">
        <v>251</v>
      </c>
      <c r="C77" s="35">
        <v>1.4E-2</v>
      </c>
      <c r="D77" s="36">
        <v>991.72911181852385</v>
      </c>
      <c r="E77" s="37">
        <v>46.97</v>
      </c>
      <c r="F77" s="38">
        <v>0.65</v>
      </c>
      <c r="G77" s="35">
        <v>0.74075278881386974</v>
      </c>
      <c r="H77" s="39">
        <v>1.8397272757808975E-3</v>
      </c>
      <c r="I77" s="35">
        <v>0.84830411798839533</v>
      </c>
      <c r="J77" s="39">
        <v>8.8577234832248821E-4</v>
      </c>
      <c r="K77" s="40">
        <v>279.18</v>
      </c>
      <c r="L77" s="40">
        <v>4.4271900000000004</v>
      </c>
      <c r="M77" s="41">
        <v>2.0926077670194821E-4</v>
      </c>
      <c r="N77" s="42">
        <v>7.528903741105982E-7</v>
      </c>
      <c r="O77" s="43">
        <v>3539.8549144684184</v>
      </c>
      <c r="P77" s="44">
        <v>278.70400000000001</v>
      </c>
      <c r="Q77" s="44">
        <v>4.46244</v>
      </c>
      <c r="R77" s="39">
        <v>0.66689600000000004</v>
      </c>
      <c r="S77" s="39">
        <v>5.4822300000000003E-3</v>
      </c>
    </row>
    <row r="78" spans="1:19" s="59" customFormat="1" ht="16">
      <c r="A78" s="19" t="s">
        <v>160</v>
      </c>
      <c r="B78" s="8" t="s">
        <v>161</v>
      </c>
      <c r="C78" s="9">
        <v>1.5900000000000001E-3</v>
      </c>
      <c r="D78" s="10">
        <v>1300.7959425534802</v>
      </c>
      <c r="E78" s="11">
        <v>47</v>
      </c>
      <c r="F78" s="7">
        <v>1</v>
      </c>
      <c r="G78" s="9">
        <v>0.74042414554169711</v>
      </c>
      <c r="H78" s="12">
        <v>7.1950112450229753E-3</v>
      </c>
      <c r="I78" s="9">
        <v>0.85011239850150799</v>
      </c>
      <c r="J78" s="12">
        <v>4.2108483713384466E-3</v>
      </c>
      <c r="K78" s="14">
        <v>274.39400000000001</v>
      </c>
      <c r="L78" s="14">
        <v>17.605</v>
      </c>
      <c r="M78" s="15">
        <v>1.8934407950539606E-4</v>
      </c>
      <c r="N78" s="16">
        <v>8.2617652022612919E-6</v>
      </c>
      <c r="O78" s="17">
        <v>3910.4689593454964</v>
      </c>
      <c r="P78" s="18">
        <v>273.94299999999998</v>
      </c>
      <c r="Q78" s="18">
        <v>17.932200000000002</v>
      </c>
      <c r="R78" s="12">
        <v>0.67502099999999998</v>
      </c>
      <c r="S78" s="12">
        <v>2.29485E-2</v>
      </c>
    </row>
    <row r="79" spans="1:19" s="62" customFormat="1" ht="15">
      <c r="A79" s="33" t="s">
        <v>162</v>
      </c>
      <c r="B79" s="34" t="s">
        <v>252</v>
      </c>
      <c r="C79" s="35">
        <v>1.4E-2</v>
      </c>
      <c r="D79" s="36">
        <v>989.4425189595753</v>
      </c>
      <c r="E79" s="37">
        <v>47.480000000000004</v>
      </c>
      <c r="F79" s="38">
        <v>0.65</v>
      </c>
      <c r="G79" s="35">
        <v>0.74168377112630901</v>
      </c>
      <c r="H79" s="39">
        <v>2.4629918328287707E-3</v>
      </c>
      <c r="I79" s="35">
        <v>0.8491743284911667</v>
      </c>
      <c r="J79" s="39">
        <v>1.1318856559728899E-3</v>
      </c>
      <c r="K79" s="40">
        <v>278.81299999999999</v>
      </c>
      <c r="L79" s="40">
        <v>5.9281800000000002</v>
      </c>
      <c r="M79" s="41">
        <v>2.5858545234200438E-4</v>
      </c>
      <c r="N79" s="42">
        <v>1.3697755601603667E-6</v>
      </c>
      <c r="O79" s="43">
        <v>2868.2347147099372</v>
      </c>
      <c r="P79" s="44">
        <v>278.24</v>
      </c>
      <c r="Q79" s="44">
        <v>5.9796800000000001</v>
      </c>
      <c r="R79" s="39">
        <v>0.66928799999999999</v>
      </c>
      <c r="S79" s="39">
        <v>7.0049700000000001E-3</v>
      </c>
    </row>
    <row r="80" spans="1:19" s="62" customFormat="1" ht="15">
      <c r="A80" s="33" t="s">
        <v>163</v>
      </c>
      <c r="B80" s="34" t="s">
        <v>253</v>
      </c>
      <c r="C80" s="35">
        <v>1.2999999999999999E-2</v>
      </c>
      <c r="D80" s="36">
        <v>1066.2869699368503</v>
      </c>
      <c r="E80" s="37">
        <v>47.980000000000004</v>
      </c>
      <c r="F80" s="38">
        <v>0.65</v>
      </c>
      <c r="G80" s="35">
        <v>0.74496786991138331</v>
      </c>
      <c r="H80" s="39">
        <v>1.8464610170722108E-3</v>
      </c>
      <c r="I80" s="35">
        <v>0.85200960822716809</v>
      </c>
      <c r="J80" s="39">
        <v>1.1849711189479961E-3</v>
      </c>
      <c r="K80" s="40">
        <v>278.72300000000001</v>
      </c>
      <c r="L80" s="40">
        <v>4.7949400000000004</v>
      </c>
      <c r="M80" s="41">
        <v>2.0432934225648447E-4</v>
      </c>
      <c r="N80" s="42">
        <v>1.1518612695263047E-6</v>
      </c>
      <c r="O80" s="43">
        <v>3645.9172318788269</v>
      </c>
      <c r="P80" s="44">
        <v>278.2</v>
      </c>
      <c r="Q80" s="44">
        <v>4.7749899999999998</v>
      </c>
      <c r="R80" s="39">
        <v>0.67548900000000001</v>
      </c>
      <c r="S80" s="39">
        <v>6.3426200000000002E-3</v>
      </c>
    </row>
    <row r="81" spans="1:19" s="59" customFormat="1" ht="16">
      <c r="A81" s="19" t="s">
        <v>164</v>
      </c>
      <c r="B81" s="8" t="s">
        <v>165</v>
      </c>
      <c r="C81" s="9">
        <v>1.7600000000000001E-3</v>
      </c>
      <c r="D81" s="10">
        <v>1493.5348183455937</v>
      </c>
      <c r="E81" s="11">
        <v>48</v>
      </c>
      <c r="F81" s="7">
        <v>1</v>
      </c>
      <c r="G81" s="9">
        <v>0.74394823828113343</v>
      </c>
      <c r="H81" s="12">
        <v>6.7113669361583989E-3</v>
      </c>
      <c r="I81" s="9">
        <v>0.85197398630472287</v>
      </c>
      <c r="J81" s="12">
        <v>3.8279719725242637E-3</v>
      </c>
      <c r="K81" s="14">
        <v>276.71300000000002</v>
      </c>
      <c r="L81" s="14">
        <v>16.5885</v>
      </c>
      <c r="M81" s="15">
        <v>7.7666547186803581E-4</v>
      </c>
      <c r="N81" s="16">
        <v>1.4332610136357408E-5</v>
      </c>
      <c r="O81" s="17">
        <v>957.87474173634769</v>
      </c>
      <c r="P81" s="18">
        <v>275.08</v>
      </c>
      <c r="Q81" s="18">
        <v>16.575800000000001</v>
      </c>
      <c r="R81" s="12">
        <v>0.67816900000000002</v>
      </c>
      <c r="S81" s="12">
        <v>2.0951600000000001E-2</v>
      </c>
    </row>
    <row r="82" spans="1:19" s="62" customFormat="1" ht="15">
      <c r="A82" s="33" t="s">
        <v>166</v>
      </c>
      <c r="B82" s="34" t="s">
        <v>254</v>
      </c>
      <c r="C82" s="35">
        <v>1.4E-2</v>
      </c>
      <c r="D82" s="36">
        <v>1055.4841441428669</v>
      </c>
      <c r="E82" s="37">
        <v>48.49</v>
      </c>
      <c r="F82" s="38">
        <v>0.65</v>
      </c>
      <c r="G82" s="35">
        <v>0.7485590328057945</v>
      </c>
      <c r="H82" s="39">
        <v>1.8989964096280294E-3</v>
      </c>
      <c r="I82" s="35">
        <v>0.853094799582371</v>
      </c>
      <c r="J82" s="39">
        <v>1.0466107785736937E-3</v>
      </c>
      <c r="K82" s="40">
        <v>283.536</v>
      </c>
      <c r="L82" s="40">
        <v>4.9190800000000001</v>
      </c>
      <c r="M82" s="41">
        <v>1.8111066767286462E-4</v>
      </c>
      <c r="N82" s="42">
        <v>5.2988504160499588E-7</v>
      </c>
      <c r="O82" s="43">
        <v>4133.1581536538579</v>
      </c>
      <c r="P82" s="44">
        <v>283.10399999999998</v>
      </c>
      <c r="Q82" s="44">
        <v>4.9270699999999996</v>
      </c>
      <c r="R82" s="39">
        <v>0.67340299999999997</v>
      </c>
      <c r="S82" s="39">
        <v>6.0284400000000004E-3</v>
      </c>
    </row>
    <row r="83" spans="1:19" s="59" customFormat="1" ht="16">
      <c r="A83" s="19" t="s">
        <v>167</v>
      </c>
      <c r="B83" s="8" t="s">
        <v>168</v>
      </c>
      <c r="C83" s="9">
        <v>1.32E-3</v>
      </c>
      <c r="D83" s="10">
        <v>1888.2871742594691</v>
      </c>
      <c r="E83" s="11">
        <v>49</v>
      </c>
      <c r="F83" s="7">
        <v>1</v>
      </c>
      <c r="G83" s="9">
        <v>0.74927250461729944</v>
      </c>
      <c r="H83" s="12">
        <v>7.6617275954326425E-3</v>
      </c>
      <c r="I83" s="9">
        <v>0.85321598821207401</v>
      </c>
      <c r="J83" s="12">
        <v>3.0590927096946748E-3</v>
      </c>
      <c r="K83" s="14">
        <v>285.25099999999998</v>
      </c>
      <c r="L83" s="14">
        <v>19.153300000000002</v>
      </c>
      <c r="M83" s="15">
        <v>5.3933606279781866E-4</v>
      </c>
      <c r="N83" s="16">
        <v>8.5265160873597383E-6</v>
      </c>
      <c r="O83" s="17">
        <v>1389.2497763461811</v>
      </c>
      <c r="P83" s="18">
        <v>283.95400000000001</v>
      </c>
      <c r="Q83" s="18">
        <v>19.479800000000001</v>
      </c>
      <c r="R83" s="12">
        <v>0.67277900000000002</v>
      </c>
      <c r="S83" s="12">
        <v>2.1949199999999999E-2</v>
      </c>
    </row>
    <row r="84" spans="1:19" s="62" customFormat="1" ht="15">
      <c r="A84" s="33" t="s">
        <v>169</v>
      </c>
      <c r="B84" s="34" t="s">
        <v>255</v>
      </c>
      <c r="C84" s="35">
        <v>1.6E-2</v>
      </c>
      <c r="D84" s="36">
        <v>1041.5831307242674</v>
      </c>
      <c r="E84" s="37">
        <v>49</v>
      </c>
      <c r="F84" s="38">
        <v>0.65</v>
      </c>
      <c r="G84" s="35">
        <v>0.7475291511723251</v>
      </c>
      <c r="H84" s="39">
        <v>1.6573835148604565E-3</v>
      </c>
      <c r="I84" s="35">
        <v>0.85341849943479775</v>
      </c>
      <c r="J84" s="39">
        <v>1.1796807568670905E-3</v>
      </c>
      <c r="K84" s="40">
        <v>280.38499999999999</v>
      </c>
      <c r="L84" s="40">
        <v>4.7037399999999998</v>
      </c>
      <c r="M84" s="41">
        <v>5.7285021505691387E-4</v>
      </c>
      <c r="N84" s="42">
        <v>1.6646939746291226E-6</v>
      </c>
      <c r="O84" s="43">
        <v>1304.929511282555</v>
      </c>
      <c r="P84" s="44">
        <v>279.096</v>
      </c>
      <c r="Q84" s="44">
        <v>4.7764199999999999</v>
      </c>
      <c r="R84" s="39">
        <v>0.67774100000000004</v>
      </c>
      <c r="S84" s="39">
        <v>6.3864200000000003E-3</v>
      </c>
    </row>
    <row r="85" spans="1:19" s="62" customFormat="1" ht="15">
      <c r="A85" s="33" t="s">
        <v>170</v>
      </c>
      <c r="B85" s="34" t="s">
        <v>256</v>
      </c>
      <c r="C85" s="35">
        <v>1.4999999999999999E-2</v>
      </c>
      <c r="D85" s="36">
        <v>966.71290887719056</v>
      </c>
      <c r="E85" s="37">
        <v>49.5</v>
      </c>
      <c r="F85" s="38">
        <v>0.65</v>
      </c>
      <c r="G85" s="35">
        <v>0.749610245909623</v>
      </c>
      <c r="H85" s="39">
        <v>1.7116867988254101E-3</v>
      </c>
      <c r="I85" s="35">
        <v>0.85477636151870362</v>
      </c>
      <c r="J85" s="39">
        <v>1.2340693396597786E-3</v>
      </c>
      <c r="K85" s="40">
        <v>281.27499999999998</v>
      </c>
      <c r="L85" s="40">
        <v>4.7166399999999999</v>
      </c>
      <c r="M85" s="41">
        <v>1.5294424568305489E-4</v>
      </c>
      <c r="N85" s="42">
        <v>1.0140758450247746E-6</v>
      </c>
      <c r="O85" s="43">
        <v>4901.1994048016304</v>
      </c>
      <c r="P85" s="44">
        <v>280.94200000000001</v>
      </c>
      <c r="Q85" s="44">
        <v>4.7270300000000001</v>
      </c>
      <c r="R85" s="39">
        <v>0.67913800000000002</v>
      </c>
      <c r="S85" s="39">
        <v>6.3111499999999997E-3</v>
      </c>
    </row>
    <row r="86" spans="1:19" s="59" customFormat="1" ht="16">
      <c r="A86" s="19" t="s">
        <v>171</v>
      </c>
      <c r="B86" s="8" t="s">
        <v>172</v>
      </c>
      <c r="C86" s="9">
        <v>1.32E-3</v>
      </c>
      <c r="D86" s="10">
        <v>1750.8455403585706</v>
      </c>
      <c r="E86" s="11">
        <v>50</v>
      </c>
      <c r="F86" s="7">
        <v>1</v>
      </c>
      <c r="G86" s="9">
        <v>0.74722540114013503</v>
      </c>
      <c r="H86" s="12">
        <v>3.6142353432647794E-3</v>
      </c>
      <c r="I86" s="9">
        <v>0.85423136225876661</v>
      </c>
      <c r="J86" s="12">
        <v>3.0483285907629098E-3</v>
      </c>
      <c r="K86" s="14">
        <v>277.952</v>
      </c>
      <c r="L86" s="14">
        <v>10.456300000000001</v>
      </c>
      <c r="M86" s="15">
        <v>3.8724211955620682E-5</v>
      </c>
      <c r="N86" s="16">
        <v>5.5975136295280814E-6</v>
      </c>
      <c r="O86" s="17">
        <v>19296.07765799035</v>
      </c>
      <c r="P86" s="18">
        <v>277.77</v>
      </c>
      <c r="Q86" s="18">
        <v>10.4472</v>
      </c>
      <c r="R86" s="12">
        <v>0.68065500000000001</v>
      </c>
      <c r="S86" s="12">
        <v>1.47644E-2</v>
      </c>
    </row>
    <row r="87" spans="1:19" s="62" customFormat="1" ht="15">
      <c r="A87" s="33" t="s">
        <v>173</v>
      </c>
      <c r="B87" s="34" t="s">
        <v>257</v>
      </c>
      <c r="C87" s="35">
        <v>1.6E-2</v>
      </c>
      <c r="D87" s="36">
        <v>956.62952595863885</v>
      </c>
      <c r="E87" s="37">
        <v>50.01</v>
      </c>
      <c r="F87" s="38">
        <v>0.65</v>
      </c>
      <c r="G87" s="35">
        <v>0.75184218854587048</v>
      </c>
      <c r="H87" s="39">
        <v>1.4111031000211527E-3</v>
      </c>
      <c r="I87" s="35">
        <v>0.85431456603635292</v>
      </c>
      <c r="J87" s="39">
        <v>1.0557888424674098E-3</v>
      </c>
      <c r="K87" s="40">
        <v>287.42899999999997</v>
      </c>
      <c r="L87" s="40">
        <v>4.3939300000000001</v>
      </c>
      <c r="M87" s="41">
        <v>9.9119458178277881E-5</v>
      </c>
      <c r="N87" s="42">
        <v>7.5931301560194298E-7</v>
      </c>
      <c r="O87" s="43">
        <v>7585.2128569306224</v>
      </c>
      <c r="P87" s="44">
        <v>287.21199999999999</v>
      </c>
      <c r="Q87" s="44">
        <v>4.3965800000000002</v>
      </c>
      <c r="R87" s="39">
        <v>0.67229000000000005</v>
      </c>
      <c r="S87" s="39">
        <v>6.0041199999999999E-3</v>
      </c>
    </row>
    <row r="88" spans="1:19" s="62" customFormat="1" ht="15">
      <c r="A88" s="33" t="s">
        <v>174</v>
      </c>
      <c r="B88" s="34" t="s">
        <v>258</v>
      </c>
      <c r="C88" s="35">
        <v>1.4E-2</v>
      </c>
      <c r="D88" s="36">
        <v>976.19174564119646</v>
      </c>
      <c r="E88" s="37">
        <v>50.51</v>
      </c>
      <c r="F88" s="38">
        <v>0.65</v>
      </c>
      <c r="G88" s="35">
        <v>0.75155121117032242</v>
      </c>
      <c r="H88" s="39">
        <v>1.970991377916227E-3</v>
      </c>
      <c r="I88" s="35">
        <v>0.85319855612932172</v>
      </c>
      <c r="J88" s="39">
        <v>1.1051294846194516E-3</v>
      </c>
      <c r="K88" s="40">
        <v>290.05399999999997</v>
      </c>
      <c r="L88" s="40">
        <v>5.6116799999999998</v>
      </c>
      <c r="M88" s="41">
        <v>4.3782142197677829E-5</v>
      </c>
      <c r="N88" s="42">
        <v>8.9869080294676754E-7</v>
      </c>
      <c r="O88" s="43">
        <v>17165.70212067385</v>
      </c>
      <c r="P88" s="44">
        <v>289.96800000000002</v>
      </c>
      <c r="Q88" s="44">
        <v>5.6562299999999999</v>
      </c>
      <c r="R88" s="39">
        <v>0.66721299999999995</v>
      </c>
      <c r="S88" s="39">
        <v>7.0255200000000004E-3</v>
      </c>
    </row>
    <row r="89" spans="1:19" s="59" customFormat="1" ht="16">
      <c r="A89" s="19" t="s">
        <v>175</v>
      </c>
      <c r="B89" s="8" t="s">
        <v>176</v>
      </c>
      <c r="C89" s="9">
        <v>1.7700000000000001E-3</v>
      </c>
      <c r="D89" s="10">
        <v>1418.6881808757378</v>
      </c>
      <c r="E89" s="11">
        <v>51</v>
      </c>
      <c r="F89" s="7">
        <v>1</v>
      </c>
      <c r="G89" s="9">
        <v>0.75469423874763375</v>
      </c>
      <c r="H89" s="12">
        <v>6.2215572005263993E-3</v>
      </c>
      <c r="I89" s="9">
        <v>0.85462170098559365</v>
      </c>
      <c r="J89" s="12">
        <v>2.4688825001049223E-3</v>
      </c>
      <c r="K89" s="14">
        <v>293.66500000000002</v>
      </c>
      <c r="L89" s="14">
        <v>16.823799999999999</v>
      </c>
      <c r="M89" s="15">
        <v>8.3972051773901723E-5</v>
      </c>
      <c r="N89" s="16">
        <v>9.2973813629849088E-6</v>
      </c>
      <c r="O89" s="17">
        <v>8987.4454988866964</v>
      </c>
      <c r="P89" s="18">
        <v>293.46600000000001</v>
      </c>
      <c r="Q89" s="18">
        <v>16.9223</v>
      </c>
      <c r="R89" s="12">
        <v>0.66701600000000005</v>
      </c>
      <c r="S89" s="12">
        <v>1.9170099999999999E-2</v>
      </c>
    </row>
    <row r="90" spans="1:19" s="62" customFormat="1" ht="15">
      <c r="A90" s="33" t="s">
        <v>177</v>
      </c>
      <c r="B90" s="34" t="s">
        <v>259</v>
      </c>
      <c r="C90" s="35">
        <v>1.4999999999999999E-2</v>
      </c>
      <c r="D90" s="36">
        <v>1007.6196258374656</v>
      </c>
      <c r="E90" s="37">
        <v>51.02</v>
      </c>
      <c r="F90" s="38">
        <v>0.65</v>
      </c>
      <c r="G90" s="35">
        <v>0.75296408973194262</v>
      </c>
      <c r="H90" s="39">
        <v>1.691967145796276E-3</v>
      </c>
      <c r="I90" s="35">
        <v>0.8553352085328455</v>
      </c>
      <c r="J90" s="39">
        <v>1.3779788999797671E-3</v>
      </c>
      <c r="K90" s="40">
        <v>287.42500000000001</v>
      </c>
      <c r="L90" s="40">
        <v>5.4368100000000004</v>
      </c>
      <c r="M90" s="41">
        <v>6.3502371244810477E-5</v>
      </c>
      <c r="N90" s="42">
        <v>8.7902550028231231E-7</v>
      </c>
      <c r="O90" s="43">
        <v>11857.259421528706</v>
      </c>
      <c r="P90" s="44">
        <v>287.25299999999999</v>
      </c>
      <c r="Q90" s="44">
        <v>5.4172000000000002</v>
      </c>
      <c r="R90" s="39">
        <v>0.67449899999999996</v>
      </c>
      <c r="S90" s="39">
        <v>7.5537099999999999E-3</v>
      </c>
    </row>
    <row r="91" spans="1:19" s="62" customFormat="1" ht="15">
      <c r="A91" s="33" t="s">
        <v>178</v>
      </c>
      <c r="B91" s="34" t="s">
        <v>260</v>
      </c>
      <c r="C91" s="35">
        <v>1.4E-2</v>
      </c>
      <c r="D91" s="36">
        <v>1055.3293348935993</v>
      </c>
      <c r="E91" s="37">
        <v>51.53</v>
      </c>
      <c r="F91" s="38">
        <v>0.65</v>
      </c>
      <c r="G91" s="35">
        <v>0.75556908438340908</v>
      </c>
      <c r="H91" s="39">
        <v>1.6972319626857952E-3</v>
      </c>
      <c r="I91" s="35">
        <v>0.85561274453131952</v>
      </c>
      <c r="J91" s="39">
        <v>1.0897319630846706E-3</v>
      </c>
      <c r="K91" s="40">
        <v>292.584</v>
      </c>
      <c r="L91" s="40">
        <v>5.1475400000000002</v>
      </c>
      <c r="M91" s="41">
        <v>1.142759015740897E-4</v>
      </c>
      <c r="N91" s="42">
        <v>1.1562099793448095E-6</v>
      </c>
      <c r="O91" s="43">
        <v>6611.7971853719573</v>
      </c>
      <c r="P91" s="44">
        <v>292.315</v>
      </c>
      <c r="Q91" s="44">
        <v>5.12263</v>
      </c>
      <c r="R91" s="39">
        <v>0.67049499999999995</v>
      </c>
      <c r="S91" s="39">
        <v>6.6210100000000001E-3</v>
      </c>
    </row>
    <row r="92" spans="1:19" s="59" customFormat="1" ht="16">
      <c r="A92" s="19" t="s">
        <v>179</v>
      </c>
      <c r="B92" s="8" t="s">
        <v>180</v>
      </c>
      <c r="C92" s="9">
        <v>1.0500000000000002E-3</v>
      </c>
      <c r="D92" s="10">
        <v>1787.6825695204045</v>
      </c>
      <c r="E92" s="11">
        <v>52</v>
      </c>
      <c r="F92" s="7">
        <v>1</v>
      </c>
      <c r="G92" s="9">
        <v>0.76410402384605081</v>
      </c>
      <c r="H92" s="12">
        <v>8.8556317582455992E-3</v>
      </c>
      <c r="I92" s="9">
        <v>0.86301797092699506</v>
      </c>
      <c r="J92" s="12">
        <v>2.2558720286124366E-3</v>
      </c>
      <c r="K92" s="14">
        <v>291.94099999999997</v>
      </c>
      <c r="L92" s="14">
        <v>21.708300000000001</v>
      </c>
      <c r="M92" s="15">
        <v>8.0232503442214729E-5</v>
      </c>
      <c r="N92" s="16">
        <v>1.2063009176152693E-5</v>
      </c>
      <c r="O92" s="17">
        <v>9523.6218622590513</v>
      </c>
      <c r="P92" s="18">
        <v>291.83</v>
      </c>
      <c r="Q92" s="18">
        <v>22.063199999999998</v>
      </c>
      <c r="R92" s="12">
        <v>0.687612</v>
      </c>
      <c r="S92" s="12">
        <v>2.1732399999999999E-2</v>
      </c>
    </row>
    <row r="93" spans="1:19" s="63" customFormat="1" ht="16">
      <c r="A93" s="45" t="s">
        <v>181</v>
      </c>
      <c r="B93" s="46" t="s">
        <v>182</v>
      </c>
      <c r="C93" s="47">
        <v>1.5599999999999999E-2</v>
      </c>
      <c r="D93" s="48">
        <v>1042.1646624127488</v>
      </c>
      <c r="E93" s="49">
        <v>52.03</v>
      </c>
      <c r="F93" s="50">
        <v>0.65</v>
      </c>
      <c r="G93" s="47">
        <v>0.75858057544289603</v>
      </c>
      <c r="H93" s="51">
        <v>2.8877519097424572E-3</v>
      </c>
      <c r="I93" s="47">
        <v>0.85644385155414526</v>
      </c>
      <c r="J93" s="51">
        <v>8.9769493247328878E-4</v>
      </c>
      <c r="K93" s="52">
        <v>297.54899999999998</v>
      </c>
      <c r="L93" s="52">
        <v>7.77074</v>
      </c>
      <c r="M93" s="53">
        <v>1.5662622950423226E-4</v>
      </c>
      <c r="N93" s="54">
        <v>4.4073176685127632E-7</v>
      </c>
      <c r="O93" s="55">
        <v>4843.2537630767529</v>
      </c>
      <c r="P93" s="56">
        <v>297.202</v>
      </c>
      <c r="Q93" s="56">
        <v>7.7372699999999996</v>
      </c>
      <c r="R93" s="51">
        <v>0.66777500000000001</v>
      </c>
      <c r="S93" s="51">
        <v>8.2225500000000003E-3</v>
      </c>
    </row>
    <row r="94" spans="1:19" s="63" customFormat="1" ht="16">
      <c r="A94" s="45" t="s">
        <v>183</v>
      </c>
      <c r="B94" s="46" t="s">
        <v>184</v>
      </c>
      <c r="C94" s="47">
        <v>1.5570000000000001E-2</v>
      </c>
      <c r="D94" s="48">
        <v>1044.1683851445068</v>
      </c>
      <c r="E94" s="49">
        <v>52.53</v>
      </c>
      <c r="F94" s="50">
        <v>0.65</v>
      </c>
      <c r="G94" s="47">
        <v>0.75926163963858095</v>
      </c>
      <c r="H94" s="51">
        <v>2.0584623491456747E-3</v>
      </c>
      <c r="I94" s="47">
        <v>0.86004875493322008</v>
      </c>
      <c r="J94" s="51">
        <v>1.8038382474862876E-3</v>
      </c>
      <c r="K94" s="52">
        <v>288.786</v>
      </c>
      <c r="L94" s="52">
        <v>6.8608900000000004</v>
      </c>
      <c r="M94" s="53">
        <v>1.5769717648853596E-4</v>
      </c>
      <c r="N94" s="54">
        <v>7.8852425710460715E-7</v>
      </c>
      <c r="O94" s="55">
        <v>4814.6812552079946</v>
      </c>
      <c r="P94" s="56">
        <v>288.43</v>
      </c>
      <c r="Q94" s="56">
        <v>6.9198000000000004</v>
      </c>
      <c r="R94" s="51">
        <v>0.68401299999999998</v>
      </c>
      <c r="S94" s="51">
        <v>9.5835699999999996E-3</v>
      </c>
    </row>
    <row r="95" spans="1:19" s="59" customFormat="1" ht="16">
      <c r="A95" s="19" t="s">
        <v>185</v>
      </c>
      <c r="B95" s="8" t="s">
        <v>186</v>
      </c>
      <c r="C95" s="9">
        <v>5.0000000000000001E-4</v>
      </c>
      <c r="D95" s="10">
        <v>3904.48180241511</v>
      </c>
      <c r="E95" s="11">
        <v>53</v>
      </c>
      <c r="F95" s="7">
        <v>1</v>
      </c>
      <c r="G95" s="9">
        <v>0.76733501939391457</v>
      </c>
      <c r="H95" s="12">
        <v>6.3064394220703835E-3</v>
      </c>
      <c r="I95" s="9">
        <v>0.86553639864050247</v>
      </c>
      <c r="J95" s="12">
        <v>2.2624018211713803E-3</v>
      </c>
      <c r="K95" s="14">
        <v>292.02</v>
      </c>
      <c r="L95" s="14">
        <v>15.851800000000001</v>
      </c>
      <c r="M95" s="15">
        <v>1.3759021027744147E-4</v>
      </c>
      <c r="N95" s="16">
        <v>9.96318811875117E-6</v>
      </c>
      <c r="O95" s="17">
        <v>5576.9594206349038</v>
      </c>
      <c r="P95" s="18">
        <v>291.83699999999999</v>
      </c>
      <c r="Q95" s="18">
        <v>15.9621</v>
      </c>
      <c r="R95" s="12">
        <v>0.69339399999999995</v>
      </c>
      <c r="S95" s="12">
        <v>1.6707199999999998E-2</v>
      </c>
    </row>
    <row r="96" spans="1:19" s="63" customFormat="1" ht="16">
      <c r="A96" s="45" t="s">
        <v>187</v>
      </c>
      <c r="B96" s="46" t="s">
        <v>188</v>
      </c>
      <c r="C96" s="47">
        <v>1.3179999999999999E-2</v>
      </c>
      <c r="D96" s="48">
        <v>952.44300642761721</v>
      </c>
      <c r="E96" s="49">
        <v>53.03</v>
      </c>
      <c r="F96" s="50">
        <v>0.65</v>
      </c>
      <c r="G96" s="47">
        <v>0.76513443107960699</v>
      </c>
      <c r="H96" s="51">
        <v>1.579111259454606E-3</v>
      </c>
      <c r="I96" s="47">
        <v>0.85962860794301399</v>
      </c>
      <c r="J96" s="51">
        <v>1.5141685918057008E-3</v>
      </c>
      <c r="K96" s="52">
        <v>304.13</v>
      </c>
      <c r="L96" s="52">
        <v>6.5198</v>
      </c>
      <c r="M96" s="53">
        <v>1.2730918062925096E-4</v>
      </c>
      <c r="N96" s="54">
        <v>1.2459863197203893E-6</v>
      </c>
      <c r="O96" s="55">
        <v>6010.0491362663543</v>
      </c>
      <c r="P96" s="56">
        <v>303.86799999999999</v>
      </c>
      <c r="Q96" s="56">
        <v>6.5442200000000001</v>
      </c>
      <c r="R96" s="51">
        <v>0.66900400000000004</v>
      </c>
      <c r="S96" s="51">
        <v>9.1156399999999995E-3</v>
      </c>
    </row>
    <row r="97" spans="1:19" s="63" customFormat="1" ht="16">
      <c r="A97" s="45" t="s">
        <v>189</v>
      </c>
      <c r="B97" s="46" t="s">
        <v>190</v>
      </c>
      <c r="C97" s="47">
        <v>1.635E-2</v>
      </c>
      <c r="D97" s="48">
        <v>906.9096831508665</v>
      </c>
      <c r="E97" s="49">
        <v>53.53</v>
      </c>
      <c r="F97" s="50">
        <v>0.65</v>
      </c>
      <c r="G97" s="47">
        <v>0.76572380187499189</v>
      </c>
      <c r="H97" s="51">
        <v>2.0700109419983454E-3</v>
      </c>
      <c r="I97" s="47">
        <v>0.86020041755188059</v>
      </c>
      <c r="J97" s="51">
        <v>1.8811056133603318E-3</v>
      </c>
      <c r="K97" s="52">
        <v>303.79000000000002</v>
      </c>
      <c r="L97" s="52">
        <v>8.3307199999999995</v>
      </c>
      <c r="M97" s="53">
        <v>1.2314170889476313E-4</v>
      </c>
      <c r="N97" s="54">
        <v>7.6313144882838551E-7</v>
      </c>
      <c r="O97" s="55">
        <v>6218.2327072412099</v>
      </c>
      <c r="P97" s="56">
        <v>303.452</v>
      </c>
      <c r="Q97" s="56">
        <v>8.2192699999999999</v>
      </c>
      <c r="R97" s="51">
        <v>0.67084299999999997</v>
      </c>
      <c r="S97" s="51">
        <v>1.1341800000000001E-2</v>
      </c>
    </row>
    <row r="98" spans="1:19" s="59" customFormat="1" ht="16">
      <c r="A98" s="19" t="s">
        <v>191</v>
      </c>
      <c r="B98" s="8" t="s">
        <v>192</v>
      </c>
      <c r="C98" s="9">
        <v>2.14E-3</v>
      </c>
      <c r="D98" s="10">
        <v>1182.758485886704</v>
      </c>
      <c r="E98" s="11">
        <v>54</v>
      </c>
      <c r="F98" s="7">
        <v>1</v>
      </c>
      <c r="G98" s="9">
        <v>0.77558435067973874</v>
      </c>
      <c r="H98" s="12">
        <v>5.1545540651751756E-3</v>
      </c>
      <c r="I98" s="9">
        <v>0.8643535846611462</v>
      </c>
      <c r="J98" s="12">
        <v>2.5588554383246215E-3</v>
      </c>
      <c r="K98" s="14">
        <v>317.17</v>
      </c>
      <c r="L98" s="14">
        <v>18.456800000000001</v>
      </c>
      <c r="M98" s="15">
        <v>4.7696657815970571E-5</v>
      </c>
      <c r="N98" s="16">
        <v>6.9922498191524483E-6</v>
      </c>
      <c r="O98" s="17">
        <v>16260.769332564114</v>
      </c>
      <c r="P98" s="18">
        <v>317.029</v>
      </c>
      <c r="Q98" s="18">
        <v>18.5686</v>
      </c>
      <c r="R98" s="12">
        <v>0.66811600000000004</v>
      </c>
      <c r="S98" s="12">
        <v>2.1483700000000001E-2</v>
      </c>
    </row>
    <row r="99" spans="1:19" s="63" customFormat="1" ht="16">
      <c r="A99" s="45" t="s">
        <v>193</v>
      </c>
      <c r="B99" s="46" t="s">
        <v>194</v>
      </c>
      <c r="C99" s="47">
        <v>9.0899999999999991E-3</v>
      </c>
      <c r="D99" s="48">
        <v>931.95247606206738</v>
      </c>
      <c r="E99" s="49">
        <v>54.03</v>
      </c>
      <c r="F99" s="50">
        <v>0.65</v>
      </c>
      <c r="G99" s="47">
        <v>0.76961150340219575</v>
      </c>
      <c r="H99" s="51">
        <v>2.7069673675393217E-3</v>
      </c>
      <c r="I99" s="47">
        <v>0.86349427682073043</v>
      </c>
      <c r="J99" s="51">
        <v>1.8041501872372468E-3</v>
      </c>
      <c r="K99" s="52">
        <v>303.34300000000002</v>
      </c>
      <c r="L99" s="52">
        <v>9.1105800000000006</v>
      </c>
      <c r="M99" s="53">
        <v>1.09720072546946E-4</v>
      </c>
      <c r="N99" s="54">
        <v>6.7729820246641424E-7</v>
      </c>
      <c r="O99" s="55">
        <v>7014.3182148635706</v>
      </c>
      <c r="P99" s="56">
        <v>303.09500000000003</v>
      </c>
      <c r="Q99" s="56">
        <v>9.1702399999999997</v>
      </c>
      <c r="R99" s="51">
        <v>0.67890300000000003</v>
      </c>
      <c r="S99" s="51">
        <v>1.15259E-2</v>
      </c>
    </row>
    <row r="100" spans="1:19" s="63" customFormat="1" ht="16">
      <c r="A100" s="45" t="s">
        <v>195</v>
      </c>
      <c r="B100" s="46" t="s">
        <v>196</v>
      </c>
      <c r="C100" s="47">
        <v>2.7199999999999998E-2</v>
      </c>
      <c r="D100" s="48">
        <v>973.32432691357349</v>
      </c>
      <c r="E100" s="49">
        <v>54.53</v>
      </c>
      <c r="F100" s="50">
        <v>0.65</v>
      </c>
      <c r="G100" s="47">
        <v>0.77111597587151348</v>
      </c>
      <c r="H100" s="51">
        <v>2.9553469222397739E-3</v>
      </c>
      <c r="I100" s="47">
        <v>0.8612966888651219</v>
      </c>
      <c r="J100" s="51">
        <v>1.2484042414640569E-3</v>
      </c>
      <c r="K100" s="52">
        <v>315.113</v>
      </c>
      <c r="L100" s="52">
        <v>9.8769100000000005</v>
      </c>
      <c r="M100" s="53">
        <v>6.4887598198674762E-5</v>
      </c>
      <c r="N100" s="54">
        <v>6.9349824678730632E-7</v>
      </c>
      <c r="O100" s="55">
        <v>11883.872993888413</v>
      </c>
      <c r="P100" s="56">
        <v>314.85300000000001</v>
      </c>
      <c r="Q100" s="56">
        <v>9.9763000000000002</v>
      </c>
      <c r="R100" s="51">
        <v>0.66270899999999999</v>
      </c>
      <c r="S100" s="51">
        <v>1.11442E-2</v>
      </c>
    </row>
    <row r="101" spans="1:19" s="59" customFormat="1" ht="16">
      <c r="A101" s="19" t="s">
        <v>197</v>
      </c>
      <c r="B101" s="8" t="s">
        <v>198</v>
      </c>
      <c r="C101" s="9">
        <v>1.5900000000000001E-3</v>
      </c>
      <c r="D101" s="10">
        <v>1720.9088973702101</v>
      </c>
      <c r="E101" s="11">
        <v>55</v>
      </c>
      <c r="F101" s="7">
        <v>1</v>
      </c>
      <c r="G101" s="9">
        <v>0.77174943599036305</v>
      </c>
      <c r="H101" s="12">
        <v>6.2069001496938342E-3</v>
      </c>
      <c r="I101" s="9">
        <v>0.86469716460772594</v>
      </c>
      <c r="J101" s="12">
        <v>3.188883513863182E-3</v>
      </c>
      <c r="K101" s="14">
        <v>305.36200000000002</v>
      </c>
      <c r="L101" s="14">
        <v>19.660599999999999</v>
      </c>
      <c r="M101" s="15">
        <v>4.951892355703688E-5</v>
      </c>
      <c r="N101" s="16">
        <v>6.5146862040537425E-6</v>
      </c>
      <c r="O101" s="17">
        <v>15584.939666579116</v>
      </c>
      <c r="P101" s="18">
        <v>305.26900000000001</v>
      </c>
      <c r="Q101" s="18">
        <v>19.790800000000001</v>
      </c>
      <c r="R101" s="12">
        <v>0.67960600000000004</v>
      </c>
      <c r="S101" s="12">
        <v>2.29923E-2</v>
      </c>
    </row>
    <row r="102" spans="1:19" s="61" customFormat="1" ht="16">
      <c r="A102" s="20" t="s">
        <v>199</v>
      </c>
      <c r="B102" s="21" t="s">
        <v>200</v>
      </c>
      <c r="C102" s="22">
        <v>1.7600000000000001E-3</v>
      </c>
      <c r="D102" s="23">
        <v>1481.3137207431066</v>
      </c>
      <c r="E102" s="24">
        <v>56</v>
      </c>
      <c r="F102" s="25">
        <v>1</v>
      </c>
      <c r="G102" s="22">
        <v>0.7864187330425928</v>
      </c>
      <c r="H102" s="26">
        <v>4.1341934701787713E-3</v>
      </c>
      <c r="I102" s="22">
        <v>0.86721151847671207</v>
      </c>
      <c r="J102" s="26">
        <v>3.2975887531002117E-3</v>
      </c>
      <c r="K102" s="27">
        <v>341.971</v>
      </c>
      <c r="L102" s="27">
        <v>23.0807</v>
      </c>
      <c r="M102" s="28">
        <v>2.2295955366177488E-4</v>
      </c>
      <c r="N102" s="29">
        <v>5.452692775746497E-6</v>
      </c>
      <c r="O102" s="30">
        <v>3527.1811417221174</v>
      </c>
      <c r="P102" s="31">
        <v>341.19900000000001</v>
      </c>
      <c r="Q102" s="31">
        <v>22.944500000000001</v>
      </c>
      <c r="R102" s="26">
        <v>0.65190499999999996</v>
      </c>
      <c r="S102" s="26">
        <v>2.9639200000000001E-2</v>
      </c>
    </row>
    <row r="103" spans="1:19" s="59" customFormat="1" ht="16">
      <c r="A103" s="19" t="s">
        <v>201</v>
      </c>
      <c r="B103" s="8" t="s">
        <v>202</v>
      </c>
      <c r="C103" s="9">
        <v>1.32E-3</v>
      </c>
      <c r="D103" s="10">
        <v>1925.0057296342557</v>
      </c>
      <c r="E103" s="11">
        <v>57</v>
      </c>
      <c r="F103" s="7">
        <v>1</v>
      </c>
      <c r="G103" s="9">
        <v>0.77930275150382944</v>
      </c>
      <c r="H103" s="12">
        <v>5.8267646537093461E-3</v>
      </c>
      <c r="I103" s="9">
        <v>0.86618605460031062</v>
      </c>
      <c r="J103" s="12">
        <v>3.8721836180922817E-3</v>
      </c>
      <c r="K103" s="14">
        <v>321.92899999999997</v>
      </c>
      <c r="L103" s="14">
        <v>24.0761</v>
      </c>
      <c r="M103" s="15">
        <v>1.1487272443892001E-4</v>
      </c>
      <c r="N103" s="16">
        <v>6.4799089944667785E-6</v>
      </c>
      <c r="O103" s="17">
        <v>6784.0538762376045</v>
      </c>
      <c r="P103" s="18">
        <v>321.66800000000001</v>
      </c>
      <c r="Q103" s="18">
        <v>24.267199999999999</v>
      </c>
      <c r="R103" s="12">
        <v>0.66798199999999996</v>
      </c>
      <c r="S103" s="12">
        <v>3.0147299999999998E-2</v>
      </c>
    </row>
    <row r="104" spans="1:19" s="59" customFormat="1" ht="16">
      <c r="A104" s="19" t="s">
        <v>203</v>
      </c>
      <c r="B104" s="8" t="s">
        <v>204</v>
      </c>
      <c r="C104" s="9">
        <v>1.32E-3</v>
      </c>
      <c r="D104" s="10">
        <v>2446.8923277927688</v>
      </c>
      <c r="E104" s="11">
        <v>58</v>
      </c>
      <c r="F104" s="7">
        <v>1</v>
      </c>
      <c r="G104" s="9">
        <v>0.78249551520031968</v>
      </c>
      <c r="H104" s="12">
        <v>5.0324586006135789E-3</v>
      </c>
      <c r="I104" s="9">
        <v>0.86936546676286475</v>
      </c>
      <c r="J104" s="12">
        <v>3.1667829770325446E-3</v>
      </c>
      <c r="K104" s="14">
        <v>319.15499999999997</v>
      </c>
      <c r="L104" s="14">
        <v>19.4833</v>
      </c>
      <c r="M104" s="15">
        <v>5.8758262955426919E-5</v>
      </c>
      <c r="N104" s="16">
        <v>7.2147491966166119E-6</v>
      </c>
      <c r="O104" s="17">
        <v>13317.199587637713</v>
      </c>
      <c r="P104" s="18">
        <v>319.214</v>
      </c>
      <c r="Q104" s="18">
        <v>19.578600000000002</v>
      </c>
      <c r="R104" s="12">
        <v>0.67829700000000004</v>
      </c>
      <c r="S104" s="12">
        <v>2.35322E-2</v>
      </c>
    </row>
    <row r="105" spans="1:19" s="59" customFormat="1" ht="16">
      <c r="A105" s="19" t="s">
        <v>205</v>
      </c>
      <c r="B105" s="8" t="s">
        <v>206</v>
      </c>
      <c r="C105" s="9">
        <v>1.4E-3</v>
      </c>
      <c r="D105" s="10">
        <v>1071.5857806575918</v>
      </c>
      <c r="E105" s="11">
        <v>58</v>
      </c>
      <c r="F105" s="7">
        <v>1</v>
      </c>
      <c r="G105" s="9">
        <v>0.77889805712063753</v>
      </c>
      <c r="H105" s="12">
        <v>5.6231206355108606E-3</v>
      </c>
      <c r="I105" s="9">
        <v>0.87118660496278377</v>
      </c>
      <c r="J105" s="12">
        <v>4.3113139717538603E-3</v>
      </c>
      <c r="K105" s="14">
        <v>303.31099999999998</v>
      </c>
      <c r="L105" s="14">
        <v>19.650200000000002</v>
      </c>
      <c r="M105" s="15">
        <v>1.0998265212691694E-4</v>
      </c>
      <c r="N105" s="16">
        <v>1.5581600184250381E-5</v>
      </c>
      <c r="O105" s="17">
        <v>7082.0083172918103</v>
      </c>
      <c r="P105" s="18">
        <v>303.202</v>
      </c>
      <c r="Q105" s="18">
        <v>19.7545</v>
      </c>
      <c r="R105" s="12">
        <v>0.69664499999999996</v>
      </c>
      <c r="S105" s="12">
        <v>2.5174700000000001E-2</v>
      </c>
    </row>
    <row r="106" spans="1:19" s="59" customFormat="1" ht="16">
      <c r="A106" s="19" t="s">
        <v>207</v>
      </c>
      <c r="B106" s="8" t="s">
        <v>208</v>
      </c>
      <c r="C106" s="9">
        <v>1.7700000000000001E-3</v>
      </c>
      <c r="D106" s="10">
        <v>1417.3382057195304</v>
      </c>
      <c r="E106" s="11">
        <v>59</v>
      </c>
      <c r="F106" s="7">
        <v>1</v>
      </c>
      <c r="G106" s="9">
        <v>0.79010567981274638</v>
      </c>
      <c r="H106" s="12">
        <v>7.3749330454497188E-3</v>
      </c>
      <c r="I106" s="9">
        <v>0.87780274034907191</v>
      </c>
      <c r="J106" s="12">
        <v>2.3883674585849649E-3</v>
      </c>
      <c r="K106" s="14">
        <v>311.17399999999998</v>
      </c>
      <c r="L106" s="14">
        <v>21.637899999999998</v>
      </c>
      <c r="M106" s="15">
        <v>5.7712824557701664E-5</v>
      </c>
      <c r="N106" s="16">
        <v>7.3058922313308698E-6</v>
      </c>
      <c r="O106" s="17">
        <v>13690.296495933819</v>
      </c>
      <c r="P106" s="18">
        <v>310.98099999999999</v>
      </c>
      <c r="Q106" s="18">
        <v>21.755299999999998</v>
      </c>
      <c r="R106" s="12">
        <v>0.70592200000000005</v>
      </c>
      <c r="S106" s="12">
        <v>2.1044799999999999E-2</v>
      </c>
    </row>
    <row r="107" spans="1:19" s="61" customFormat="1" ht="16">
      <c r="A107" s="20" t="s">
        <v>209</v>
      </c>
      <c r="B107" s="21" t="s">
        <v>250</v>
      </c>
      <c r="C107" s="22">
        <v>1.6000000000000001E-3</v>
      </c>
      <c r="D107" s="23">
        <v>1153.9438395179859</v>
      </c>
      <c r="E107" s="24">
        <v>59</v>
      </c>
      <c r="F107" s="25">
        <v>1</v>
      </c>
      <c r="G107" s="22">
        <v>0.7708338161156324</v>
      </c>
      <c r="H107" s="26">
        <v>6.3967415461373021E-3</v>
      </c>
      <c r="I107" s="22">
        <v>0.87107763873052924</v>
      </c>
      <c r="J107" s="26">
        <v>3.4288858199258269E-3</v>
      </c>
      <c r="K107" s="27">
        <v>284.94299999999998</v>
      </c>
      <c r="L107" s="27">
        <v>15.9495</v>
      </c>
      <c r="M107" s="28">
        <v>1.4850968670816005E-4</v>
      </c>
      <c r="N107" s="29">
        <v>1.9294636055781512E-5</v>
      </c>
      <c r="O107" s="30">
        <v>5190.461532858907</v>
      </c>
      <c r="P107" s="31">
        <v>284.52999999999997</v>
      </c>
      <c r="Q107" s="31">
        <v>15.966900000000001</v>
      </c>
      <c r="R107" s="26">
        <v>0.71214999999999995</v>
      </c>
      <c r="S107" s="26">
        <v>1.8495999999999999E-2</v>
      </c>
    </row>
    <row r="108" spans="1:19" s="59" customFormat="1" ht="16">
      <c r="A108" s="19" t="s">
        <v>210</v>
      </c>
      <c r="B108" s="8" t="s">
        <v>211</v>
      </c>
      <c r="C108" s="9">
        <v>1.0500000000000002E-3</v>
      </c>
      <c r="D108" s="10">
        <v>2082.8784422774306</v>
      </c>
      <c r="E108" s="11">
        <v>60</v>
      </c>
      <c r="F108" s="7">
        <v>1</v>
      </c>
      <c r="G108" s="9">
        <v>0.80458124906714357</v>
      </c>
      <c r="H108" s="12">
        <v>6.4421576823508039E-3</v>
      </c>
      <c r="I108" s="9">
        <v>0.8745955790114478</v>
      </c>
      <c r="J108" s="12">
        <v>3.7850061852015243E-3</v>
      </c>
      <c r="K108" s="14">
        <v>384.13499999999999</v>
      </c>
      <c r="L108" s="14">
        <v>66.030100000000004</v>
      </c>
      <c r="M108" s="15">
        <v>9.5328076502394391E-5</v>
      </c>
      <c r="N108" s="16">
        <v>6.7928577533364738E-6</v>
      </c>
      <c r="O108" s="17">
        <v>8440.1288538213048</v>
      </c>
      <c r="P108" s="18">
        <v>383.91199999999998</v>
      </c>
      <c r="Q108" s="18">
        <v>77.758799999999994</v>
      </c>
      <c r="R108" s="12">
        <v>0.62773100000000004</v>
      </c>
      <c r="S108" s="12">
        <v>6.6639799999999999E-2</v>
      </c>
    </row>
    <row r="109" spans="1:19" s="59" customFormat="1" ht="16">
      <c r="A109" s="19" t="s">
        <v>212</v>
      </c>
      <c r="B109" s="8" t="s">
        <v>213</v>
      </c>
      <c r="C109" s="9">
        <v>1.8E-3</v>
      </c>
      <c r="D109" s="10">
        <v>1146.4010192869482</v>
      </c>
      <c r="E109" s="11">
        <v>60</v>
      </c>
      <c r="F109" s="7">
        <v>1</v>
      </c>
      <c r="G109" s="9">
        <v>0.78797659010885301</v>
      </c>
      <c r="H109" s="12">
        <v>6.2291111499017306E-3</v>
      </c>
      <c r="I109" s="9">
        <v>0.87609978131750987</v>
      </c>
      <c r="J109" s="12">
        <v>5.3791543566502724E-3</v>
      </c>
      <c r="K109" s="14">
        <v>311.41800000000001</v>
      </c>
      <c r="L109" s="14">
        <v>25.0641</v>
      </c>
      <c r="M109" s="15">
        <v>8.3378934271684485E-5</v>
      </c>
      <c r="N109" s="16">
        <v>9.4217907222686578E-6</v>
      </c>
      <c r="O109" s="17">
        <v>9450.5476352250535</v>
      </c>
      <c r="P109" s="18">
        <v>311.31200000000001</v>
      </c>
      <c r="Q109" s="18">
        <v>24.952999999999999</v>
      </c>
      <c r="R109" s="12">
        <v>0.70142199999999999</v>
      </c>
      <c r="S109" s="12">
        <v>3.1882599999999997E-2</v>
      </c>
    </row>
    <row r="110" spans="1:19" s="59" customFormat="1" ht="16">
      <c r="A110" s="19" t="s">
        <v>214</v>
      </c>
      <c r="B110" s="8" t="s">
        <v>215</v>
      </c>
      <c r="C110" s="9">
        <v>2E-3</v>
      </c>
      <c r="D110" s="10">
        <v>1097.1405657191933</v>
      </c>
      <c r="E110" s="11">
        <v>61</v>
      </c>
      <c r="F110" s="7">
        <v>1</v>
      </c>
      <c r="G110" s="9">
        <v>0.79431347279264353</v>
      </c>
      <c r="H110" s="12">
        <v>7.699041219749134E-3</v>
      </c>
      <c r="I110" s="9">
        <v>0.87664573572225712</v>
      </c>
      <c r="J110" s="12">
        <v>2.7795693297066461E-3</v>
      </c>
      <c r="K110" s="14">
        <v>328.14299999999997</v>
      </c>
      <c r="L110" s="14">
        <v>27.7773</v>
      </c>
      <c r="M110" s="15">
        <v>9.0692296795978261E-5</v>
      </c>
      <c r="N110" s="16">
        <v>1.0822567572893431E-5</v>
      </c>
      <c r="O110" s="17">
        <v>8758.3345097052079</v>
      </c>
      <c r="P110" s="18">
        <v>328.08100000000002</v>
      </c>
      <c r="Q110" s="18">
        <v>27.9649</v>
      </c>
      <c r="R110" s="12">
        <v>0.68824300000000005</v>
      </c>
      <c r="S110" s="12">
        <v>2.8528600000000001E-2</v>
      </c>
    </row>
    <row r="111" spans="1:19" s="59" customFormat="1" ht="16">
      <c r="A111" s="19" t="s">
        <v>216</v>
      </c>
      <c r="B111" s="8" t="s">
        <v>217</v>
      </c>
      <c r="C111" s="9">
        <v>2.3E-3</v>
      </c>
      <c r="D111" s="10">
        <v>1132.8838195751848</v>
      </c>
      <c r="E111" s="11">
        <v>62</v>
      </c>
      <c r="F111" s="7">
        <v>1</v>
      </c>
      <c r="G111" s="9">
        <v>0.79479214276445764</v>
      </c>
      <c r="H111" s="12">
        <v>5.6450247515448526E-3</v>
      </c>
      <c r="I111" s="9">
        <v>0.87544819668341445</v>
      </c>
      <c r="J111" s="12">
        <v>3.9113118162937477E-3</v>
      </c>
      <c r="K111" s="14">
        <v>334.726</v>
      </c>
      <c r="L111" s="14">
        <v>26.2652</v>
      </c>
      <c r="M111" s="15">
        <v>6.7478036194122671E-5</v>
      </c>
      <c r="N111" s="16">
        <v>7.6838109539173564E-6</v>
      </c>
      <c r="O111" s="17">
        <v>11778.531024198419</v>
      </c>
      <c r="P111" s="18">
        <v>334.71300000000002</v>
      </c>
      <c r="Q111" s="18">
        <v>26.482099999999999</v>
      </c>
      <c r="R111" s="12">
        <v>0.67917400000000006</v>
      </c>
      <c r="S111" s="12">
        <v>3.1865699999999997E-2</v>
      </c>
    </row>
    <row r="112" spans="1:19" s="61" customFormat="1" ht="16">
      <c r="A112" s="20" t="s">
        <v>218</v>
      </c>
      <c r="B112" s="21" t="s">
        <v>219</v>
      </c>
      <c r="C112" s="22">
        <v>1.8E-3</v>
      </c>
      <c r="D112" s="23">
        <v>1260.9039569047743</v>
      </c>
      <c r="E112" s="24">
        <v>63</v>
      </c>
      <c r="F112" s="25">
        <v>1</v>
      </c>
      <c r="G112" s="22">
        <v>0.80332088067005714</v>
      </c>
      <c r="H112" s="26">
        <v>5.1035375612622814E-3</v>
      </c>
      <c r="I112" s="22">
        <v>0.87421502469272283</v>
      </c>
      <c r="J112" s="26">
        <v>4.3882521070905747E-3</v>
      </c>
      <c r="K112" s="27">
        <v>379.459</v>
      </c>
      <c r="L112" s="27">
        <v>45.8264</v>
      </c>
      <c r="M112" s="28">
        <v>5.4788800886295275E-5</v>
      </c>
      <c r="N112" s="29">
        <v>9.0097726607528395E-6</v>
      </c>
      <c r="O112" s="30">
        <v>14662.136562127202</v>
      </c>
      <c r="P112" s="31">
        <v>379.45299999999997</v>
      </c>
      <c r="Q112" s="31">
        <v>46.012799999999999</v>
      </c>
      <c r="R112" s="26">
        <v>0.63181699999999996</v>
      </c>
      <c r="S112" s="26">
        <v>5.9980600000000002E-2</v>
      </c>
    </row>
    <row r="113" spans="1:19" s="59" customFormat="1" ht="16">
      <c r="A113" s="7" t="s">
        <v>220</v>
      </c>
      <c r="B113" s="8" t="s">
        <v>221</v>
      </c>
      <c r="C113" s="9">
        <v>3.0000000000000001E-3</v>
      </c>
      <c r="D113" s="10">
        <v>1348.6190989274733</v>
      </c>
      <c r="E113" s="11">
        <v>63</v>
      </c>
      <c r="F113" s="7">
        <v>0.75</v>
      </c>
      <c r="G113" s="9">
        <v>0.79685669373594969</v>
      </c>
      <c r="H113" s="12">
        <v>3.7759483244591626E-3</v>
      </c>
      <c r="I113" s="9">
        <v>0.88014874798823017</v>
      </c>
      <c r="J113" s="12">
        <v>2.4886301222532105E-3</v>
      </c>
      <c r="K113" s="13">
        <v>320.61199927083743</v>
      </c>
      <c r="L113" s="14">
        <v>12.894311858390481</v>
      </c>
      <c r="M113" s="15">
        <v>3.3334561200486755E-4</v>
      </c>
      <c r="N113" s="16">
        <v>1.1520095917844668E-5</v>
      </c>
      <c r="O113" s="17">
        <v>2390.4820253770549</v>
      </c>
      <c r="P113" s="18">
        <v>320.74299999999999</v>
      </c>
      <c r="Q113" s="18">
        <v>14.7166</v>
      </c>
      <c r="R113" s="12">
        <v>0.70264899999999997</v>
      </c>
      <c r="S113" s="12">
        <v>1.7235199999999999E-2</v>
      </c>
    </row>
    <row r="114" spans="1:19" s="59" customFormat="1" ht="16">
      <c r="A114" s="19" t="s">
        <v>222</v>
      </c>
      <c r="B114" s="8" t="s">
        <v>223</v>
      </c>
      <c r="C114" s="9">
        <v>2E-3</v>
      </c>
      <c r="D114" s="10">
        <v>1316.9661035594033</v>
      </c>
      <c r="E114" s="11">
        <v>64</v>
      </c>
      <c r="F114" s="7">
        <v>1</v>
      </c>
      <c r="G114" s="9">
        <v>0.79514161669638561</v>
      </c>
      <c r="H114" s="12">
        <v>5.293924182517222E-3</v>
      </c>
      <c r="I114" s="9">
        <v>0.87704968273790629</v>
      </c>
      <c r="J114" s="12">
        <v>2.6058929096414198E-3</v>
      </c>
      <c r="K114" s="14">
        <v>328.678</v>
      </c>
      <c r="L114" s="14">
        <v>20.257400000000001</v>
      </c>
      <c r="M114" s="15">
        <v>1.1412688144390091E-4</v>
      </c>
      <c r="N114" s="16">
        <v>5.1811172767731706E-6</v>
      </c>
      <c r="O114" s="17">
        <v>6967.172033761718</v>
      </c>
      <c r="P114" s="18">
        <v>328.39299999999997</v>
      </c>
      <c r="Q114" s="18">
        <v>20.626799999999999</v>
      </c>
      <c r="R114" s="12">
        <v>0.68907700000000005</v>
      </c>
      <c r="S114" s="12">
        <v>2.2425899999999999E-2</v>
      </c>
    </row>
    <row r="115" spans="1:19" s="59" customFormat="1" ht="16">
      <c r="A115" s="19" t="s">
        <v>224</v>
      </c>
      <c r="B115" s="8" t="s">
        <v>225</v>
      </c>
      <c r="C115" s="9">
        <v>1E-3</v>
      </c>
      <c r="D115" s="10">
        <v>2278.9304377959143</v>
      </c>
      <c r="E115" s="11">
        <v>65</v>
      </c>
      <c r="F115" s="7">
        <v>1</v>
      </c>
      <c r="G115" s="9">
        <v>0.80216636082504944</v>
      </c>
      <c r="H115" s="12">
        <v>8.3088214269092485E-3</v>
      </c>
      <c r="I115" s="9">
        <v>0.87554280326829403</v>
      </c>
      <c r="J115" s="12">
        <v>2.6776582076938351E-3</v>
      </c>
      <c r="K115" s="14">
        <v>364.798</v>
      </c>
      <c r="L115" s="14">
        <v>249.69399999999999</v>
      </c>
      <c r="M115" s="15">
        <v>1.1340797012329563E-4</v>
      </c>
      <c r="N115" s="16">
        <v>1.2420044917975238E-5</v>
      </c>
      <c r="O115" s="17">
        <v>7073.2802990208265</v>
      </c>
      <c r="P115" s="18">
        <v>364.892</v>
      </c>
      <c r="Q115" s="18">
        <v>45.579900000000002</v>
      </c>
      <c r="R115" s="12">
        <v>0.65053099999999997</v>
      </c>
      <c r="S115" s="12">
        <v>5.0022799999999999E-2</v>
      </c>
    </row>
    <row r="116" spans="1:19" s="59" customFormat="1" ht="16">
      <c r="A116" s="19" t="s">
        <v>226</v>
      </c>
      <c r="B116" s="8" t="s">
        <v>227</v>
      </c>
      <c r="C116" s="9">
        <v>2.3E-3</v>
      </c>
      <c r="D116" s="10">
        <v>1988.3278523552069</v>
      </c>
      <c r="E116" s="11">
        <v>66</v>
      </c>
      <c r="F116" s="7">
        <v>1</v>
      </c>
      <c r="G116" s="9">
        <v>0.79745489555548865</v>
      </c>
      <c r="H116" s="12">
        <v>4.2539678785660168E-3</v>
      </c>
      <c r="I116" s="9">
        <v>0.87826853019149909</v>
      </c>
      <c r="J116" s="12">
        <v>3.0336986234180425E-3</v>
      </c>
      <c r="K116" s="14">
        <v>331.04199999999997</v>
      </c>
      <c r="L116" s="14">
        <v>19.187999999999999</v>
      </c>
      <c r="M116" s="15">
        <v>1.2966840937802312E-4</v>
      </c>
      <c r="N116" s="16">
        <v>6.5834622109568504E-6</v>
      </c>
      <c r="O116" s="17">
        <v>6149.955099940059</v>
      </c>
      <c r="P116" s="18">
        <v>330.68200000000002</v>
      </c>
      <c r="Q116" s="18">
        <v>18.878299999999999</v>
      </c>
      <c r="R116" s="12">
        <v>0.69040100000000004</v>
      </c>
      <c r="S116" s="12">
        <v>2.2225399999999999E-2</v>
      </c>
    </row>
    <row r="117" spans="1:19" s="59" customFormat="1" ht="16">
      <c r="A117" s="19" t="s">
        <v>228</v>
      </c>
      <c r="B117" s="8" t="s">
        <v>229</v>
      </c>
      <c r="C117" s="9">
        <v>2.5000000000000001E-3</v>
      </c>
      <c r="D117" s="10">
        <v>1795.5565549713369</v>
      </c>
      <c r="E117" s="11">
        <v>67</v>
      </c>
      <c r="F117" s="7">
        <v>1</v>
      </c>
      <c r="G117" s="9">
        <v>0.80629767327446322</v>
      </c>
      <c r="H117" s="12">
        <v>6.0030140838517538E-3</v>
      </c>
      <c r="I117" s="9">
        <v>0.87904062847264597</v>
      </c>
      <c r="J117" s="12">
        <v>2.5640143645036975E-3</v>
      </c>
      <c r="K117" s="14">
        <v>361.88099999999997</v>
      </c>
      <c r="L117" s="14">
        <v>32.199300000000001</v>
      </c>
      <c r="M117" s="15">
        <v>1.188300652635862E-4</v>
      </c>
      <c r="N117" s="16">
        <v>4.7009650473272515E-6</v>
      </c>
      <c r="O117" s="17">
        <v>6785.3002645917231</v>
      </c>
      <c r="P117" s="18">
        <v>361.36200000000002</v>
      </c>
      <c r="Q117" s="18">
        <v>31.645600000000002</v>
      </c>
      <c r="R117" s="12">
        <v>0.66411799999999999</v>
      </c>
      <c r="S117" s="12">
        <v>3.4375299999999998E-2</v>
      </c>
    </row>
    <row r="118" spans="1:19" s="59" customFormat="1" ht="16">
      <c r="A118" s="19" t="s">
        <v>230</v>
      </c>
      <c r="B118" s="8" t="s">
        <v>231</v>
      </c>
      <c r="C118" s="9">
        <v>2.3999999999999998E-3</v>
      </c>
      <c r="D118" s="10">
        <v>1632.7381765396626</v>
      </c>
      <c r="E118" s="11">
        <v>68</v>
      </c>
      <c r="F118" s="7">
        <v>1</v>
      </c>
      <c r="G118" s="9">
        <v>0.80323140402932502</v>
      </c>
      <c r="H118" s="12">
        <v>5.1757245312635805E-3</v>
      </c>
      <c r="I118" s="9">
        <v>0.87347443914166201</v>
      </c>
      <c r="J118" s="12">
        <v>3.4270550155173084E-3</v>
      </c>
      <c r="K118" s="14">
        <v>383.73399999999998</v>
      </c>
      <c r="L118" s="14">
        <v>42.556899999999999</v>
      </c>
      <c r="M118" s="15">
        <v>2.4362523891752606E-4</v>
      </c>
      <c r="N118" s="16">
        <v>8.4069950037549282E-6</v>
      </c>
      <c r="O118" s="17">
        <v>3296.9958596992542</v>
      </c>
      <c r="P118" s="18">
        <v>383.6</v>
      </c>
      <c r="Q118" s="18">
        <v>41.889899999999997</v>
      </c>
      <c r="R118" s="12">
        <v>0.62556999999999996</v>
      </c>
      <c r="S118" s="12">
        <v>5.24955E-2</v>
      </c>
    </row>
    <row r="119" spans="1:19" s="59" customFormat="1" ht="16">
      <c r="A119" s="19" t="s">
        <v>232</v>
      </c>
      <c r="B119" s="8" t="s">
        <v>233</v>
      </c>
      <c r="C119" s="9">
        <v>2.5999999999999999E-3</v>
      </c>
      <c r="D119" s="10">
        <v>1696.0990461754211</v>
      </c>
      <c r="E119" s="11">
        <v>69</v>
      </c>
      <c r="F119" s="7">
        <v>1</v>
      </c>
      <c r="G119" s="9">
        <v>0.80173506641454795</v>
      </c>
      <c r="H119" s="12">
        <v>4.8430890105514339E-3</v>
      </c>
      <c r="I119" s="9">
        <v>0.88098254946178289</v>
      </c>
      <c r="J119" s="12">
        <v>2.8170471180991629E-3</v>
      </c>
      <c r="K119" s="14">
        <v>333.54599999999999</v>
      </c>
      <c r="L119" s="14">
        <v>20.172599999999999</v>
      </c>
      <c r="M119" s="15">
        <v>2.1611518219469646E-4</v>
      </c>
      <c r="N119" s="16">
        <v>8.6096460020675182E-6</v>
      </c>
      <c r="O119" s="17">
        <v>3709.7581866889441</v>
      </c>
      <c r="P119" s="18">
        <v>333.09699999999998</v>
      </c>
      <c r="Q119" s="18">
        <v>20.281500000000001</v>
      </c>
      <c r="R119" s="12">
        <v>0.69520999999999999</v>
      </c>
      <c r="S119" s="12">
        <v>2.2535800000000002E-2</v>
      </c>
    </row>
    <row r="120" spans="1:19" s="59" customFormat="1" ht="16">
      <c r="A120" s="19" t="s">
        <v>234</v>
      </c>
      <c r="B120" s="8" t="s">
        <v>235</v>
      </c>
      <c r="C120" s="9">
        <v>1.4599999999999999E-3</v>
      </c>
      <c r="D120" s="10">
        <v>1736.1804324432835</v>
      </c>
      <c r="E120" s="11">
        <v>70</v>
      </c>
      <c r="F120" s="7">
        <v>1</v>
      </c>
      <c r="G120" s="9">
        <v>0.81453417932249295</v>
      </c>
      <c r="H120" s="12">
        <v>6.8391819638946869E-3</v>
      </c>
      <c r="I120" s="9">
        <v>0.8820457130347088</v>
      </c>
      <c r="J120" s="12">
        <v>4.201432837751976E-3</v>
      </c>
      <c r="K120" s="14">
        <v>383.07299999999998</v>
      </c>
      <c r="L120" s="14">
        <v>496.93</v>
      </c>
      <c r="M120" s="15">
        <v>2.0415900890954878E-4</v>
      </c>
      <c r="N120" s="16">
        <v>1.3092691225649233E-5</v>
      </c>
      <c r="O120" s="17">
        <v>3989.7048074100253</v>
      </c>
      <c r="P120" s="18">
        <v>385.29899999999998</v>
      </c>
      <c r="Q120" s="18">
        <v>54.695900000000002</v>
      </c>
      <c r="R120" s="12">
        <v>0.64852699999999996</v>
      </c>
      <c r="S120" s="12">
        <v>6.5977599999999997E-2</v>
      </c>
    </row>
    <row r="121" spans="1:19" s="59" customFormat="1" ht="16">
      <c r="A121" s="19" t="s">
        <v>236</v>
      </c>
      <c r="B121" s="8" t="s">
        <v>237</v>
      </c>
      <c r="C121" s="9">
        <v>1.89E-3</v>
      </c>
      <c r="D121" s="10">
        <v>1426.5022325133216</v>
      </c>
      <c r="E121" s="11">
        <v>72</v>
      </c>
      <c r="F121" s="7">
        <v>1</v>
      </c>
      <c r="G121" s="9">
        <v>0.82125952681385761</v>
      </c>
      <c r="H121" s="12">
        <v>7.1938748557278023E-3</v>
      </c>
      <c r="I121" s="9">
        <v>0.89271268261367476</v>
      </c>
      <c r="J121" s="12">
        <v>4.5903901168599191E-3</v>
      </c>
      <c r="K121" s="14">
        <v>351.17500000000001</v>
      </c>
      <c r="L121" s="14">
        <v>37.084299999999999</v>
      </c>
      <c r="M121" s="15">
        <v>2.2925570248166844E-4</v>
      </c>
      <c r="N121" s="16">
        <v>1.6828689192237709E-5</v>
      </c>
      <c r="O121" s="17">
        <v>3582.2861456609853</v>
      </c>
      <c r="P121" s="18">
        <v>350.69900000000001</v>
      </c>
      <c r="Q121" s="18">
        <v>36.670099999999998</v>
      </c>
      <c r="R121" s="12">
        <v>0.71081000000000005</v>
      </c>
      <c r="S121" s="12">
        <v>3.9607499999999997E-2</v>
      </c>
    </row>
    <row r="122" spans="1:19" s="59" customFormat="1" ht="16">
      <c r="A122" s="19" t="s">
        <v>238</v>
      </c>
      <c r="B122" s="8" t="s">
        <v>239</v>
      </c>
      <c r="C122" s="9">
        <v>2E-3</v>
      </c>
      <c r="D122" s="10">
        <v>1408.8119642495408</v>
      </c>
      <c r="E122" s="11">
        <v>73</v>
      </c>
      <c r="F122" s="7">
        <v>1</v>
      </c>
      <c r="G122" s="9">
        <v>0.82333559886760099</v>
      </c>
      <c r="H122" s="12">
        <v>4.7508803127700137E-3</v>
      </c>
      <c r="I122" s="9">
        <v>0.89015378220185049</v>
      </c>
      <c r="J122" s="12">
        <v>2.7952973146264525E-3</v>
      </c>
      <c r="K122" s="14">
        <v>372.98399999999998</v>
      </c>
      <c r="L122" s="14">
        <v>30.056100000000001</v>
      </c>
      <c r="M122" s="15">
        <v>9.5106004241526883E-5</v>
      </c>
      <c r="N122" s="16">
        <v>1.6529630522157154E-5</v>
      </c>
      <c r="O122" s="17">
        <v>8657.0307041466622</v>
      </c>
      <c r="P122" s="18">
        <v>372.87599999999998</v>
      </c>
      <c r="Q122" s="18">
        <v>30.195399999999999</v>
      </c>
      <c r="R122" s="12">
        <v>0.68511599999999995</v>
      </c>
      <c r="S122" s="12">
        <v>3.27601E-2</v>
      </c>
    </row>
    <row r="124" spans="1:19" s="69" customFormat="1" ht="16">
      <c r="A124" s="66" t="s">
        <v>240</v>
      </c>
      <c r="B124" s="67"/>
      <c r="C124" s="67"/>
      <c r="D124" s="67"/>
      <c r="E124" s="68"/>
      <c r="F124" s="68"/>
      <c r="G124" s="67"/>
      <c r="H124" s="67"/>
      <c r="I124" s="67"/>
      <c r="J124" s="67"/>
      <c r="K124" s="67"/>
      <c r="L124" s="67"/>
      <c r="M124" s="67"/>
      <c r="N124" s="67"/>
      <c r="O124" s="67"/>
      <c r="P124" s="67"/>
      <c r="Q124" s="67"/>
      <c r="R124" s="67"/>
      <c r="S124" s="67"/>
    </row>
    <row r="125" spans="1:19" s="83" customFormat="1" ht="16">
      <c r="A125" s="70" t="s">
        <v>241</v>
      </c>
      <c r="B125" s="71" t="s">
        <v>242</v>
      </c>
      <c r="C125" s="72">
        <v>1</v>
      </c>
      <c r="D125" s="73">
        <v>9.4058028193894838</v>
      </c>
      <c r="E125" s="74" t="s">
        <v>243</v>
      </c>
      <c r="F125" s="74" t="s">
        <v>243</v>
      </c>
      <c r="G125" s="72">
        <v>1.967753258101218E-3</v>
      </c>
      <c r="H125" s="75">
        <v>2.3692503987814733E-4</v>
      </c>
      <c r="I125" s="72">
        <v>0.67767661674141688</v>
      </c>
      <c r="J125" s="75">
        <v>1.8227277759926541E-3</v>
      </c>
      <c r="K125" s="76">
        <v>0.32235999999999998</v>
      </c>
      <c r="L125" s="76">
        <v>3.2154099999999998E-2</v>
      </c>
      <c r="M125" s="77">
        <v>3.3103442503136602E-4</v>
      </c>
      <c r="N125" s="78">
        <v>4.8190931479987958E-6</v>
      </c>
      <c r="O125" s="79">
        <v>5.9442556704329776</v>
      </c>
      <c r="P125" s="80">
        <v>-0.42305900000000002</v>
      </c>
      <c r="Q125" s="81">
        <v>0.48437400000000003</v>
      </c>
      <c r="R125" s="82">
        <v>0.67807399999999995</v>
      </c>
      <c r="S125" s="75">
        <v>1.8568300000000001E-3</v>
      </c>
    </row>
    <row r="126" spans="1:19" s="83" customFormat="1" ht="16">
      <c r="A126" s="70" t="s">
        <v>244</v>
      </c>
      <c r="B126" s="71" t="s">
        <v>245</v>
      </c>
      <c r="C126" s="72">
        <v>1.42</v>
      </c>
      <c r="D126" s="73">
        <v>7.8773424752339114</v>
      </c>
      <c r="E126" s="74" t="s">
        <v>243</v>
      </c>
      <c r="F126" s="74" t="s">
        <v>243</v>
      </c>
      <c r="G126" s="72">
        <v>2.2663985269736737E-3</v>
      </c>
      <c r="H126" s="75">
        <v>2.6851041211970903E-4</v>
      </c>
      <c r="I126" s="72">
        <v>0.66886518424176311</v>
      </c>
      <c r="J126" s="75">
        <v>2.1741298114734192E-3</v>
      </c>
      <c r="K126" s="76">
        <v>0.37573200000000001</v>
      </c>
      <c r="L126" s="76">
        <v>4.91896E-2</v>
      </c>
      <c r="M126" s="77">
        <v>1.3825696344629977E-3</v>
      </c>
      <c r="N126" s="78">
        <v>1.8516075780698279E-5</v>
      </c>
      <c r="O126" s="79">
        <v>1.639265372592942</v>
      </c>
      <c r="P126" s="80">
        <v>-2.8167800000000001</v>
      </c>
      <c r="Q126" s="81">
        <v>2.0700400000000001</v>
      </c>
      <c r="R126" s="82">
        <v>0.67151099999999997</v>
      </c>
      <c r="S126" s="75">
        <v>2.9387200000000001E-3</v>
      </c>
    </row>
    <row r="127" spans="1:19" s="83" customFormat="1" ht="16">
      <c r="A127" s="70" t="s">
        <v>246</v>
      </c>
      <c r="B127" s="71" t="s">
        <v>247</v>
      </c>
      <c r="C127" s="72">
        <v>1.0899999999999999</v>
      </c>
      <c r="D127" s="73">
        <v>8.7138099342167212</v>
      </c>
      <c r="E127" s="74" t="s">
        <v>243</v>
      </c>
      <c r="F127" s="74" t="s">
        <v>243</v>
      </c>
      <c r="G127" s="72">
        <v>1.9248342203081541E-3</v>
      </c>
      <c r="H127" s="75">
        <v>2.7216719729740023E-4</v>
      </c>
      <c r="I127" s="72">
        <v>0.65149130313252357</v>
      </c>
      <c r="J127" s="75">
        <v>1.5442727975869485E-3</v>
      </c>
      <c r="K127" s="76">
        <v>0.318853</v>
      </c>
      <c r="L127" s="76">
        <v>5.0556999999999998E-2</v>
      </c>
      <c r="M127" s="77">
        <v>1.2363202295061508E-4</v>
      </c>
      <c r="N127" s="78">
        <v>2.6668235623885418E-6</v>
      </c>
      <c r="O127" s="79">
        <v>15.569058682126643</v>
      </c>
      <c r="P127" s="80">
        <v>2.7536999999999999E-2</v>
      </c>
      <c r="Q127" s="81">
        <v>0.19433700000000001</v>
      </c>
      <c r="R127" s="82">
        <v>0.65146700000000002</v>
      </c>
      <c r="S127" s="75">
        <v>1.5122099999999999E-3</v>
      </c>
    </row>
    <row r="128" spans="1:19" s="83" customFormat="1" ht="16">
      <c r="A128" s="70" t="s">
        <v>248</v>
      </c>
      <c r="B128" s="71" t="s">
        <v>249</v>
      </c>
      <c r="C128" s="72">
        <v>1.0199999999999996</v>
      </c>
      <c r="D128" s="73">
        <v>11.121567063165548</v>
      </c>
      <c r="E128" s="74" t="s">
        <v>243</v>
      </c>
      <c r="F128" s="74" t="s">
        <v>243</v>
      </c>
      <c r="G128" s="72">
        <v>1.4976439756630953E-3</v>
      </c>
      <c r="H128" s="75">
        <v>2.4294739918922945E-4</v>
      </c>
      <c r="I128" s="72">
        <v>0.6526626600821861</v>
      </c>
      <c r="J128" s="75">
        <v>1.6357738609554604E-3</v>
      </c>
      <c r="K128" s="76">
        <v>0.25094100000000003</v>
      </c>
      <c r="L128" s="76">
        <v>3.3453499999999997E-2</v>
      </c>
      <c r="M128" s="77">
        <v>1.2172450173306123E-4</v>
      </c>
      <c r="N128" s="78">
        <v>2.4943751551227774E-6</v>
      </c>
      <c r="O128" s="79">
        <v>12.303553962762493</v>
      </c>
      <c r="P128" s="80">
        <v>-3.6139600000000001E-2</v>
      </c>
      <c r="Q128" s="81">
        <v>0.18831500000000001</v>
      </c>
      <c r="R128" s="82">
        <v>0.652729</v>
      </c>
      <c r="S128" s="75">
        <v>1.60648E-3</v>
      </c>
    </row>
    <row r="129" spans="1:19">
      <c r="J129" s="65"/>
      <c r="K129" s="65"/>
      <c r="L129" s="65"/>
      <c r="M129" s="65"/>
      <c r="N129" s="65"/>
      <c r="O129" s="65"/>
      <c r="P129" s="65"/>
      <c r="Q129" s="65"/>
      <c r="R129" s="65"/>
      <c r="S129" s="65"/>
    </row>
    <row r="130" spans="1:19">
      <c r="A130" s="65"/>
      <c r="B130" s="65"/>
      <c r="C130" s="65"/>
      <c r="D130" s="65"/>
      <c r="E130" s="65"/>
      <c r="F130" s="65"/>
      <c r="G130" s="65"/>
      <c r="H130" s="65"/>
      <c r="I130" s="65"/>
      <c r="J130" s="65"/>
      <c r="K130" s="65"/>
      <c r="L130" s="65"/>
      <c r="M130" s="65"/>
      <c r="N130" s="65"/>
      <c r="O130" s="65"/>
      <c r="P130" s="65"/>
      <c r="Q130" s="65"/>
      <c r="R130" s="65"/>
      <c r="S130" s="65"/>
    </row>
    <row r="131" spans="1:19">
      <c r="A131" s="65"/>
      <c r="B131" s="65"/>
      <c r="C131" s="65"/>
      <c r="D131" s="65"/>
      <c r="E131" s="65"/>
      <c r="F131" s="65"/>
      <c r="G131" s="65"/>
      <c r="H131" s="65"/>
      <c r="I131" s="65"/>
      <c r="J131" s="65"/>
      <c r="K131" s="65"/>
      <c r="L131" s="65"/>
      <c r="M131" s="65"/>
      <c r="N131" s="65"/>
      <c r="O131" s="65"/>
      <c r="P131" s="65"/>
      <c r="Q131" s="65"/>
      <c r="R131" s="65"/>
      <c r="S131" s="65"/>
    </row>
    <row r="132" spans="1:19">
      <c r="A132" s="65"/>
      <c r="B132" s="65"/>
      <c r="C132" s="65"/>
      <c r="D132" s="65"/>
      <c r="E132" s="65"/>
      <c r="F132" s="65"/>
      <c r="G132" s="65"/>
      <c r="H132" s="65"/>
      <c r="I132" s="65"/>
      <c r="J132" s="65"/>
      <c r="K132" s="65"/>
      <c r="L132" s="65"/>
      <c r="M132" s="65"/>
      <c r="N132" s="65"/>
      <c r="O132" s="65"/>
      <c r="P132" s="65"/>
      <c r="Q132" s="65"/>
      <c r="R132" s="65"/>
      <c r="S132" s="65"/>
    </row>
    <row r="133" spans="1:19">
      <c r="A133" s="65"/>
      <c r="B133" s="65"/>
      <c r="C133" s="65"/>
      <c r="D133" s="65"/>
      <c r="E133" s="65"/>
      <c r="F133" s="65"/>
      <c r="G133" s="65"/>
      <c r="H133" s="65"/>
      <c r="I133" s="65"/>
      <c r="J133" s="65"/>
      <c r="K133" s="65"/>
      <c r="L133" s="65"/>
      <c r="M133" s="65"/>
      <c r="N133" s="65"/>
      <c r="O133" s="65"/>
      <c r="P133" s="65"/>
      <c r="Q133" s="65"/>
      <c r="R133" s="65"/>
      <c r="S133" s="65"/>
    </row>
    <row r="134" spans="1:19">
      <c r="A134" s="65"/>
      <c r="B134" s="65"/>
      <c r="C134" s="65"/>
      <c r="D134" s="65"/>
      <c r="E134" s="65"/>
      <c r="F134" s="65"/>
      <c r="G134" s="65"/>
      <c r="H134" s="65"/>
      <c r="I134" s="65"/>
      <c r="J134" s="65"/>
      <c r="K134" s="65"/>
      <c r="L134" s="65"/>
      <c r="M134" s="65"/>
      <c r="N134" s="65"/>
      <c r="O134" s="65"/>
      <c r="P134" s="65"/>
      <c r="Q134" s="65"/>
      <c r="R134" s="65"/>
      <c r="S134" s="65"/>
    </row>
    <row r="135" spans="1:19">
      <c r="A135" s="65"/>
      <c r="B135" s="65"/>
      <c r="C135" s="65"/>
      <c r="D135" s="65"/>
      <c r="E135" s="65"/>
      <c r="F135" s="65"/>
      <c r="G135" s="65"/>
      <c r="H135" s="65"/>
      <c r="I135" s="65"/>
      <c r="J135" s="65"/>
      <c r="K135" s="65"/>
      <c r="L135" s="65"/>
      <c r="M135" s="65"/>
      <c r="N135" s="65"/>
      <c r="O135" s="65"/>
      <c r="P135" s="65"/>
      <c r="Q135" s="65"/>
      <c r="R135" s="65"/>
      <c r="S135" s="65"/>
    </row>
    <row r="136" spans="1:19">
      <c r="A136" s="65"/>
      <c r="B136" s="65"/>
      <c r="C136" s="65"/>
      <c r="D136" s="65"/>
      <c r="E136" s="65"/>
      <c r="F136" s="65"/>
      <c r="G136" s="65"/>
      <c r="H136" s="65"/>
      <c r="I136" s="65"/>
      <c r="J136" s="65"/>
      <c r="K136" s="65"/>
      <c r="L136" s="65"/>
      <c r="M136" s="65"/>
      <c r="N136" s="65"/>
      <c r="O136" s="65"/>
      <c r="P136" s="65"/>
      <c r="Q136" s="65"/>
      <c r="R136" s="65"/>
      <c r="S136" s="65"/>
    </row>
    <row r="137" spans="1:19">
      <c r="A137" s="65"/>
      <c r="B137" s="65"/>
      <c r="C137" s="65"/>
      <c r="D137" s="65"/>
      <c r="E137" s="65"/>
      <c r="F137" s="65"/>
      <c r="G137" s="65"/>
      <c r="H137" s="65"/>
      <c r="I137" s="65"/>
      <c r="J137" s="65"/>
      <c r="K137" s="65"/>
      <c r="L137" s="65"/>
      <c r="M137" s="65"/>
      <c r="N137" s="65"/>
      <c r="O137" s="65"/>
      <c r="P137" s="65"/>
      <c r="Q137" s="65"/>
      <c r="R137" s="65"/>
      <c r="S137" s="65"/>
    </row>
    <row r="138" spans="1:19">
      <c r="A138" s="65"/>
      <c r="B138" s="65"/>
      <c r="C138" s="65"/>
      <c r="D138" s="65"/>
      <c r="E138" s="65"/>
      <c r="F138" s="65"/>
      <c r="G138" s="65"/>
      <c r="H138" s="65"/>
      <c r="I138" s="65"/>
      <c r="J138" s="65"/>
      <c r="K138" s="65"/>
      <c r="L138" s="65"/>
      <c r="M138" s="65"/>
      <c r="N138" s="65"/>
      <c r="O138" s="65"/>
      <c r="P138" s="65"/>
      <c r="Q138" s="65"/>
      <c r="R138" s="65"/>
      <c r="S138" s="65"/>
    </row>
    <row r="139" spans="1:19">
      <c r="A139" s="65"/>
      <c r="B139" s="65"/>
      <c r="C139" s="65"/>
      <c r="D139" s="65"/>
      <c r="E139" s="65"/>
      <c r="F139" s="65"/>
      <c r="G139" s="65"/>
      <c r="H139" s="65"/>
      <c r="I139" s="65"/>
      <c r="J139" s="65"/>
      <c r="K139" s="65"/>
      <c r="L139" s="65"/>
      <c r="M139" s="65"/>
      <c r="N139" s="65"/>
      <c r="O139" s="65"/>
      <c r="P139" s="65"/>
      <c r="Q139" s="65"/>
      <c r="R139" s="65"/>
      <c r="S139" s="65"/>
    </row>
    <row r="140" spans="1:19">
      <c r="A140" s="65"/>
      <c r="B140" s="65"/>
      <c r="C140" s="65"/>
      <c r="D140" s="65"/>
      <c r="E140" s="65"/>
      <c r="F140" s="65"/>
      <c r="G140" s="65"/>
      <c r="H140" s="65"/>
      <c r="I140" s="65"/>
      <c r="J140" s="65"/>
      <c r="K140" s="65"/>
      <c r="L140" s="65"/>
      <c r="M140" s="65"/>
      <c r="N140" s="65"/>
      <c r="O140" s="65"/>
      <c r="P140" s="65"/>
      <c r="Q140" s="65"/>
      <c r="R140" s="65"/>
      <c r="S140" s="65"/>
    </row>
    <row r="141" spans="1:19">
      <c r="A141" s="65"/>
      <c r="B141" s="65"/>
      <c r="C141" s="65"/>
      <c r="D141" s="65"/>
      <c r="E141" s="65"/>
      <c r="F141" s="65"/>
      <c r="G141" s="65"/>
      <c r="H141" s="65"/>
      <c r="I141" s="65"/>
      <c r="J141" s="65"/>
      <c r="K141" s="65"/>
      <c r="L141" s="65"/>
      <c r="M141" s="65"/>
      <c r="N141" s="65"/>
      <c r="O141" s="65"/>
      <c r="P141" s="65"/>
      <c r="Q141" s="65"/>
      <c r="R141" s="65"/>
      <c r="S141" s="65"/>
    </row>
    <row r="142" spans="1:19">
      <c r="A142" s="65"/>
      <c r="B142" s="65"/>
      <c r="C142" s="65"/>
      <c r="D142" s="65"/>
      <c r="E142" s="65"/>
      <c r="F142" s="65"/>
      <c r="G142" s="65"/>
      <c r="H142" s="65"/>
      <c r="I142" s="65"/>
      <c r="J142" s="65"/>
      <c r="K142" s="65"/>
      <c r="L142" s="65"/>
      <c r="M142" s="65"/>
      <c r="N142" s="65"/>
      <c r="O142" s="65"/>
      <c r="P142" s="65"/>
      <c r="Q142" s="65"/>
      <c r="R142" s="65"/>
      <c r="S142" s="65"/>
    </row>
    <row r="143" spans="1:19">
      <c r="A143" s="65"/>
      <c r="B143" s="65"/>
      <c r="C143" s="65"/>
      <c r="D143" s="65"/>
      <c r="E143" s="65"/>
      <c r="F143" s="65"/>
      <c r="G143" s="65"/>
      <c r="H143" s="65"/>
      <c r="I143" s="65"/>
      <c r="J143" s="65"/>
      <c r="K143" s="65"/>
      <c r="L143" s="65"/>
      <c r="M143" s="65"/>
      <c r="N143" s="65"/>
      <c r="O143" s="65"/>
      <c r="P143" s="65"/>
      <c r="Q143" s="65"/>
      <c r="R143" s="65"/>
      <c r="S143" s="65"/>
    </row>
    <row r="144" spans="1:19">
      <c r="A144" s="65"/>
      <c r="B144" s="65"/>
      <c r="C144" s="65"/>
      <c r="D144" s="65"/>
      <c r="E144" s="65"/>
      <c r="F144" s="65"/>
      <c r="G144" s="65"/>
      <c r="H144" s="65"/>
      <c r="I144" s="65"/>
      <c r="J144" s="65"/>
      <c r="K144" s="65"/>
      <c r="L144" s="65"/>
      <c r="M144" s="65"/>
      <c r="N144" s="65"/>
      <c r="O144" s="65"/>
      <c r="P144" s="65"/>
      <c r="Q144" s="65"/>
      <c r="R144" s="65"/>
      <c r="S144" s="65"/>
    </row>
    <row r="145" spans="1:19">
      <c r="A145" s="65"/>
      <c r="B145" s="65"/>
      <c r="C145" s="65"/>
      <c r="D145" s="65"/>
      <c r="E145" s="65"/>
      <c r="F145" s="65"/>
      <c r="G145" s="65"/>
      <c r="H145" s="65"/>
      <c r="I145" s="65"/>
      <c r="J145" s="65"/>
      <c r="K145" s="65"/>
      <c r="L145" s="65"/>
      <c r="M145" s="65"/>
      <c r="N145" s="65"/>
      <c r="O145" s="65"/>
      <c r="P145" s="65"/>
      <c r="Q145" s="65"/>
      <c r="R145" s="65"/>
      <c r="S145" s="65"/>
    </row>
    <row r="146" spans="1:19">
      <c r="A146" s="65"/>
      <c r="B146" s="65"/>
      <c r="C146" s="65"/>
      <c r="D146" s="65"/>
      <c r="E146" s="65"/>
      <c r="F146" s="65"/>
      <c r="G146" s="65"/>
      <c r="H146" s="65"/>
      <c r="I146" s="65"/>
      <c r="J146" s="65"/>
      <c r="K146" s="65"/>
      <c r="L146" s="65"/>
      <c r="M146" s="65"/>
      <c r="N146" s="65"/>
      <c r="O146" s="65"/>
      <c r="P146" s="65"/>
      <c r="Q146" s="65"/>
      <c r="R146" s="65"/>
      <c r="S146" s="65"/>
    </row>
    <row r="147" spans="1:19">
      <c r="A147" s="65"/>
      <c r="B147" s="65"/>
      <c r="C147" s="65"/>
      <c r="D147" s="65"/>
      <c r="E147" s="65"/>
      <c r="F147" s="65"/>
      <c r="G147" s="65"/>
      <c r="H147" s="65"/>
      <c r="I147" s="65"/>
      <c r="J147" s="65"/>
      <c r="K147" s="65"/>
      <c r="L147" s="65"/>
      <c r="M147" s="65"/>
      <c r="N147" s="65"/>
      <c r="O147" s="65"/>
      <c r="P147" s="65"/>
      <c r="Q147" s="65"/>
      <c r="R147" s="65"/>
      <c r="S147" s="65"/>
    </row>
    <row r="148" spans="1:19">
      <c r="A148" s="65"/>
      <c r="B148" s="65"/>
      <c r="C148" s="65"/>
      <c r="D148" s="65"/>
      <c r="E148" s="65"/>
      <c r="F148" s="65"/>
      <c r="G148" s="65"/>
      <c r="H148" s="65"/>
      <c r="I148" s="65"/>
      <c r="J148" s="65"/>
      <c r="K148" s="65"/>
      <c r="L148" s="65"/>
      <c r="M148" s="65"/>
      <c r="N148" s="65"/>
      <c r="O148" s="65"/>
      <c r="P148" s="65"/>
      <c r="Q148" s="65"/>
      <c r="R148" s="65"/>
      <c r="S148" s="65"/>
    </row>
    <row r="149" spans="1:19">
      <c r="A149" s="65"/>
      <c r="B149" s="65"/>
      <c r="C149" s="65"/>
      <c r="D149" s="65"/>
      <c r="E149" s="65"/>
      <c r="F149" s="65"/>
      <c r="G149" s="65"/>
      <c r="H149" s="65"/>
      <c r="I149" s="65"/>
      <c r="J149" s="65"/>
      <c r="K149" s="65"/>
      <c r="L149" s="65"/>
      <c r="M149" s="65"/>
      <c r="N149" s="65"/>
      <c r="O149" s="65"/>
      <c r="P149" s="65"/>
      <c r="Q149" s="65"/>
      <c r="R149" s="65"/>
      <c r="S149" s="65"/>
    </row>
    <row r="150" spans="1:19">
      <c r="A150" s="65"/>
      <c r="B150" s="65"/>
      <c r="C150" s="65"/>
      <c r="D150" s="65"/>
      <c r="E150" s="65"/>
      <c r="F150" s="65"/>
      <c r="G150" s="65"/>
      <c r="H150" s="65"/>
      <c r="I150" s="65"/>
      <c r="J150" s="65"/>
      <c r="K150" s="65"/>
      <c r="L150" s="65"/>
      <c r="M150" s="65"/>
      <c r="N150" s="65"/>
      <c r="O150" s="65"/>
      <c r="P150" s="65"/>
      <c r="Q150" s="65"/>
      <c r="R150" s="65"/>
      <c r="S150" s="65"/>
    </row>
    <row r="151" spans="1:19">
      <c r="A151" s="65"/>
      <c r="B151" s="65"/>
      <c r="C151" s="65"/>
      <c r="D151" s="65"/>
      <c r="E151" s="65"/>
      <c r="F151" s="65"/>
      <c r="G151" s="65"/>
      <c r="H151" s="65"/>
      <c r="I151" s="65"/>
      <c r="J151" s="65"/>
      <c r="K151" s="65"/>
      <c r="L151" s="65"/>
      <c r="M151" s="65"/>
      <c r="N151" s="65"/>
      <c r="O151" s="65"/>
      <c r="P151" s="65"/>
      <c r="Q151" s="65"/>
      <c r="R151" s="65"/>
      <c r="S151" s="65"/>
    </row>
    <row r="152" spans="1:19">
      <c r="A152" s="65"/>
      <c r="B152" s="65"/>
      <c r="C152" s="65"/>
      <c r="D152" s="65"/>
      <c r="E152" s="65"/>
      <c r="F152" s="65"/>
      <c r="G152" s="65"/>
      <c r="H152" s="65"/>
      <c r="I152" s="65"/>
      <c r="J152" s="65"/>
      <c r="K152" s="65"/>
      <c r="L152" s="65"/>
      <c r="M152" s="65"/>
      <c r="N152" s="65"/>
      <c r="O152" s="65"/>
      <c r="P152" s="65"/>
      <c r="Q152" s="65"/>
      <c r="R152" s="65"/>
      <c r="S152" s="65"/>
    </row>
    <row r="153" spans="1:19">
      <c r="A153" s="65"/>
      <c r="B153" s="65"/>
      <c r="C153" s="65"/>
      <c r="D153" s="65"/>
      <c r="E153" s="65"/>
      <c r="F153" s="65"/>
      <c r="G153" s="65"/>
      <c r="H153" s="65"/>
      <c r="I153" s="65"/>
      <c r="J153" s="65"/>
      <c r="K153" s="65"/>
      <c r="L153" s="65"/>
      <c r="M153" s="65"/>
      <c r="N153" s="65"/>
      <c r="O153" s="65"/>
      <c r="P153" s="65"/>
      <c r="Q153" s="65"/>
      <c r="R153" s="65"/>
      <c r="S153" s="65"/>
    </row>
    <row r="154" spans="1:19">
      <c r="A154" s="65"/>
      <c r="B154" s="65"/>
      <c r="C154" s="65"/>
      <c r="D154" s="65"/>
      <c r="E154" s="65"/>
      <c r="F154" s="65"/>
      <c r="G154" s="65"/>
      <c r="H154" s="65"/>
      <c r="I154" s="65"/>
      <c r="J154" s="65"/>
      <c r="K154" s="65"/>
      <c r="L154" s="65"/>
      <c r="M154" s="65"/>
      <c r="N154" s="65"/>
      <c r="O154" s="65"/>
      <c r="P154" s="65"/>
      <c r="Q154" s="65"/>
      <c r="R154" s="65"/>
      <c r="S154" s="65"/>
    </row>
    <row r="155" spans="1:19">
      <c r="A155" s="65"/>
      <c r="B155" s="65"/>
      <c r="C155" s="65"/>
      <c r="D155" s="65"/>
      <c r="E155" s="65"/>
      <c r="F155" s="65"/>
      <c r="G155" s="65"/>
      <c r="H155" s="65"/>
      <c r="I155" s="65"/>
      <c r="J155" s="65"/>
      <c r="K155" s="65"/>
      <c r="L155" s="65"/>
      <c r="M155" s="65"/>
      <c r="N155" s="65"/>
      <c r="O155" s="65"/>
      <c r="P155" s="65"/>
      <c r="Q155" s="65"/>
      <c r="R155" s="65"/>
      <c r="S155" s="65"/>
    </row>
    <row r="156" spans="1:19">
      <c r="A156" s="65"/>
      <c r="B156" s="65"/>
      <c r="C156" s="65"/>
      <c r="D156" s="65"/>
      <c r="E156" s="65"/>
      <c r="F156" s="65"/>
      <c r="G156" s="65"/>
      <c r="H156" s="65"/>
      <c r="I156" s="65"/>
      <c r="J156" s="65"/>
      <c r="K156" s="65"/>
      <c r="L156" s="65"/>
      <c r="M156" s="65"/>
      <c r="N156" s="65"/>
      <c r="O156" s="65"/>
      <c r="P156" s="65"/>
      <c r="Q156" s="65"/>
      <c r="R156" s="65"/>
      <c r="S156" s="65"/>
    </row>
    <row r="157" spans="1:19">
      <c r="A157" s="65"/>
      <c r="B157" s="65"/>
      <c r="C157" s="65"/>
      <c r="D157" s="65"/>
      <c r="E157" s="65"/>
      <c r="F157" s="65"/>
      <c r="G157" s="65"/>
      <c r="H157" s="65"/>
      <c r="I157" s="65"/>
      <c r="J157" s="65"/>
      <c r="K157" s="65"/>
      <c r="L157" s="65"/>
      <c r="M157" s="65"/>
      <c r="N157" s="65"/>
      <c r="O157" s="65"/>
      <c r="P157" s="65"/>
      <c r="Q157" s="65"/>
      <c r="R157" s="65"/>
      <c r="S157" s="65"/>
    </row>
    <row r="158" spans="1:19">
      <c r="A158" s="65"/>
      <c r="B158" s="65"/>
      <c r="C158" s="65"/>
      <c r="D158" s="65"/>
      <c r="E158" s="65"/>
      <c r="F158" s="65"/>
      <c r="G158" s="65"/>
      <c r="H158" s="65"/>
      <c r="I158" s="65"/>
      <c r="J158" s="65"/>
      <c r="K158" s="65"/>
      <c r="L158" s="65"/>
      <c r="M158" s="65"/>
      <c r="N158" s="65"/>
      <c r="O158" s="65"/>
      <c r="P158" s="65"/>
      <c r="Q158" s="65"/>
      <c r="R158" s="65"/>
      <c r="S158" s="65"/>
    </row>
    <row r="159" spans="1:19">
      <c r="A159" s="65"/>
      <c r="B159" s="65"/>
      <c r="C159" s="65"/>
      <c r="D159" s="65"/>
      <c r="E159" s="65"/>
      <c r="F159" s="65"/>
      <c r="G159" s="65"/>
      <c r="H159" s="65"/>
      <c r="I159" s="65"/>
      <c r="J159" s="65"/>
      <c r="K159" s="65"/>
      <c r="L159" s="65"/>
      <c r="M159" s="65"/>
      <c r="N159" s="65"/>
      <c r="O159" s="65"/>
      <c r="P159" s="65"/>
      <c r="Q159" s="65"/>
      <c r="R159" s="65"/>
      <c r="S159" s="65"/>
    </row>
    <row r="160" spans="1:19">
      <c r="A160" s="65"/>
      <c r="B160" s="65"/>
      <c r="C160" s="65"/>
      <c r="D160" s="65"/>
      <c r="E160" s="65"/>
      <c r="F160" s="65"/>
      <c r="G160" s="65"/>
      <c r="H160" s="65"/>
      <c r="I160" s="65"/>
      <c r="J160" s="65"/>
      <c r="K160" s="65"/>
      <c r="L160" s="65"/>
      <c r="M160" s="65"/>
      <c r="N160" s="65"/>
      <c r="O160" s="65"/>
      <c r="P160" s="65"/>
      <c r="Q160" s="65"/>
      <c r="R160" s="65"/>
      <c r="S160" s="65"/>
    </row>
    <row r="161" spans="1:19">
      <c r="A161" s="65"/>
      <c r="B161" s="65"/>
      <c r="C161" s="65"/>
      <c r="D161" s="65"/>
      <c r="E161" s="65"/>
      <c r="F161" s="65"/>
      <c r="G161" s="65"/>
      <c r="H161" s="65"/>
      <c r="I161" s="65"/>
      <c r="J161" s="65"/>
      <c r="K161" s="65"/>
      <c r="L161" s="65"/>
      <c r="M161" s="65"/>
      <c r="N161" s="65"/>
      <c r="O161" s="65"/>
      <c r="P161" s="65"/>
      <c r="Q161" s="65"/>
      <c r="R161" s="65"/>
      <c r="S161" s="65"/>
    </row>
    <row r="162" spans="1:19">
      <c r="A162" s="65"/>
      <c r="B162" s="65"/>
      <c r="C162" s="65"/>
      <c r="D162" s="65"/>
      <c r="E162" s="65"/>
      <c r="F162" s="65"/>
      <c r="G162" s="65"/>
      <c r="H162" s="65"/>
      <c r="I162" s="65"/>
      <c r="J162" s="65"/>
      <c r="K162" s="65"/>
      <c r="L162" s="65"/>
      <c r="M162" s="65"/>
      <c r="N162" s="65"/>
      <c r="O162" s="65"/>
      <c r="P162" s="65"/>
      <c r="Q162" s="65"/>
      <c r="R162" s="65"/>
      <c r="S162" s="65"/>
    </row>
    <row r="163" spans="1:19">
      <c r="A163" s="65"/>
      <c r="B163" s="65"/>
      <c r="C163" s="65"/>
      <c r="D163" s="65"/>
      <c r="E163" s="65"/>
      <c r="F163" s="65"/>
      <c r="G163" s="65"/>
      <c r="H163" s="65"/>
      <c r="I163" s="65"/>
      <c r="J163" s="65"/>
      <c r="K163" s="65"/>
      <c r="L163" s="65"/>
      <c r="M163" s="65"/>
      <c r="N163" s="65"/>
      <c r="O163" s="65"/>
      <c r="P163" s="65"/>
      <c r="Q163" s="65"/>
      <c r="R163" s="65"/>
      <c r="S163" s="65"/>
    </row>
    <row r="164" spans="1:19">
      <c r="A164" s="65"/>
      <c r="B164" s="65"/>
      <c r="C164" s="65"/>
      <c r="D164" s="65"/>
      <c r="E164" s="65"/>
      <c r="F164" s="65"/>
      <c r="G164" s="65"/>
      <c r="H164" s="65"/>
      <c r="I164" s="65"/>
      <c r="J164" s="65"/>
      <c r="K164" s="65"/>
      <c r="L164" s="65"/>
      <c r="M164" s="65"/>
      <c r="N164" s="65"/>
      <c r="O164" s="65"/>
      <c r="P164" s="65"/>
      <c r="Q164" s="65"/>
      <c r="R164" s="65"/>
      <c r="S164" s="65"/>
    </row>
    <row r="165" spans="1:19">
      <c r="A165" s="65"/>
      <c r="B165" s="65"/>
      <c r="C165" s="65"/>
      <c r="D165" s="65"/>
      <c r="E165" s="65"/>
      <c r="F165" s="65"/>
      <c r="G165" s="65"/>
      <c r="H165" s="65"/>
      <c r="I165" s="65"/>
      <c r="J165" s="65"/>
      <c r="K165" s="65"/>
      <c r="L165" s="65"/>
      <c r="M165" s="65"/>
      <c r="N165" s="65"/>
      <c r="O165" s="65"/>
      <c r="P165" s="65"/>
      <c r="Q165" s="65"/>
      <c r="R165" s="65"/>
      <c r="S165" s="65"/>
    </row>
    <row r="166" spans="1:19">
      <c r="A166" s="65"/>
      <c r="B166" s="65"/>
      <c r="C166" s="65"/>
      <c r="D166" s="65"/>
      <c r="E166" s="65"/>
      <c r="F166" s="65"/>
      <c r="G166" s="65"/>
      <c r="H166" s="65"/>
      <c r="I166" s="65"/>
      <c r="J166" s="65"/>
      <c r="K166" s="65"/>
      <c r="L166" s="65"/>
      <c r="M166" s="65"/>
      <c r="N166" s="65"/>
      <c r="O166" s="65"/>
      <c r="P166" s="65"/>
      <c r="Q166" s="65"/>
      <c r="R166" s="65"/>
      <c r="S166" s="65"/>
    </row>
    <row r="167" spans="1:19">
      <c r="A167" s="65"/>
      <c r="B167" s="65"/>
      <c r="C167" s="65"/>
      <c r="D167" s="65"/>
      <c r="E167" s="65"/>
      <c r="F167" s="65"/>
      <c r="G167" s="65"/>
      <c r="H167" s="65"/>
      <c r="I167" s="65"/>
      <c r="J167" s="65"/>
      <c r="K167" s="65"/>
      <c r="L167" s="65"/>
      <c r="M167" s="65"/>
      <c r="N167" s="65"/>
      <c r="O167" s="65"/>
      <c r="P167" s="65"/>
      <c r="Q167" s="65"/>
      <c r="R167" s="65"/>
      <c r="S167" s="65"/>
    </row>
    <row r="168" spans="1:19">
      <c r="A168" s="65"/>
      <c r="B168" s="65"/>
      <c r="C168" s="65"/>
      <c r="D168" s="65"/>
      <c r="E168" s="65"/>
      <c r="F168" s="65"/>
      <c r="G168" s="65"/>
      <c r="H168" s="65"/>
      <c r="I168" s="65"/>
      <c r="J168" s="65"/>
      <c r="K168" s="65"/>
      <c r="L168" s="65"/>
      <c r="M168" s="65"/>
      <c r="N168" s="65"/>
      <c r="O168" s="65"/>
      <c r="P168" s="65"/>
      <c r="Q168" s="65"/>
      <c r="R168" s="65"/>
      <c r="S168" s="65"/>
    </row>
    <row r="169" spans="1:19">
      <c r="A169" s="65"/>
      <c r="B169" s="65"/>
      <c r="C169" s="65"/>
      <c r="D169" s="65"/>
      <c r="E169" s="65"/>
      <c r="F169" s="65"/>
      <c r="G169" s="65"/>
      <c r="H169" s="65"/>
      <c r="I169" s="65"/>
      <c r="J169" s="65"/>
      <c r="K169" s="65"/>
      <c r="L169" s="65"/>
      <c r="M169" s="65"/>
      <c r="N169" s="65"/>
      <c r="O169" s="65"/>
      <c r="P169" s="65"/>
      <c r="Q169" s="65"/>
      <c r="R169" s="65"/>
      <c r="S169" s="65"/>
    </row>
    <row r="170" spans="1:19">
      <c r="A170" s="65"/>
      <c r="B170" s="65"/>
      <c r="C170" s="65"/>
      <c r="D170" s="65"/>
      <c r="E170" s="65"/>
      <c r="F170" s="65"/>
      <c r="G170" s="65"/>
      <c r="H170" s="65"/>
      <c r="I170" s="65"/>
      <c r="J170" s="65"/>
      <c r="K170" s="65"/>
      <c r="L170" s="65"/>
      <c r="M170" s="65"/>
      <c r="N170" s="65"/>
      <c r="O170" s="65"/>
      <c r="P170" s="65"/>
      <c r="Q170" s="65"/>
      <c r="R170" s="65"/>
      <c r="S170" s="65"/>
    </row>
    <row r="171" spans="1:19">
      <c r="A171" s="65"/>
      <c r="B171" s="65"/>
      <c r="C171" s="65"/>
      <c r="D171" s="65"/>
      <c r="E171" s="65"/>
      <c r="F171" s="65"/>
      <c r="G171" s="65"/>
      <c r="H171" s="65"/>
      <c r="I171" s="65"/>
      <c r="J171" s="65"/>
      <c r="K171" s="65"/>
      <c r="L171" s="65"/>
      <c r="M171" s="65"/>
      <c r="N171" s="65"/>
      <c r="O171" s="65"/>
      <c r="P171" s="65"/>
      <c r="Q171" s="65"/>
      <c r="R171" s="65"/>
      <c r="S171" s="65"/>
    </row>
    <row r="172" spans="1:19">
      <c r="A172" s="65"/>
      <c r="B172" s="65"/>
      <c r="C172" s="65"/>
      <c r="D172" s="65"/>
      <c r="E172" s="65"/>
      <c r="F172" s="65"/>
      <c r="G172" s="65"/>
      <c r="H172" s="65"/>
      <c r="I172" s="65"/>
      <c r="J172" s="65"/>
      <c r="K172" s="65"/>
      <c r="L172" s="65"/>
      <c r="M172" s="65"/>
      <c r="N172" s="65"/>
      <c r="O172" s="65"/>
      <c r="P172" s="65"/>
      <c r="Q172" s="65"/>
      <c r="R172" s="65"/>
      <c r="S172" s="65"/>
    </row>
    <row r="173" spans="1:19">
      <c r="A173" s="65"/>
      <c r="B173" s="65"/>
      <c r="C173" s="65"/>
      <c r="D173" s="65"/>
      <c r="E173" s="65"/>
      <c r="F173" s="65"/>
      <c r="G173" s="65"/>
      <c r="H173" s="65"/>
      <c r="I173" s="65"/>
      <c r="J173" s="65"/>
      <c r="K173" s="65"/>
      <c r="L173" s="65"/>
      <c r="M173" s="65"/>
      <c r="N173" s="65"/>
      <c r="O173" s="65"/>
      <c r="P173" s="65"/>
      <c r="Q173" s="65"/>
      <c r="R173" s="65"/>
      <c r="S173" s="65"/>
    </row>
    <row r="174" spans="1:19">
      <c r="A174" s="65"/>
      <c r="B174" s="65"/>
      <c r="C174" s="65"/>
      <c r="D174" s="65"/>
      <c r="E174" s="65"/>
      <c r="F174" s="65"/>
      <c r="G174" s="65"/>
      <c r="H174" s="65"/>
      <c r="I174" s="65"/>
      <c r="J174" s="65"/>
      <c r="K174" s="65"/>
      <c r="L174" s="65"/>
      <c r="M174" s="65"/>
      <c r="N174" s="65"/>
      <c r="O174" s="65"/>
      <c r="P174" s="65"/>
      <c r="Q174" s="65"/>
      <c r="R174" s="65"/>
      <c r="S174" s="65"/>
    </row>
    <row r="175" spans="1:19">
      <c r="A175" s="65"/>
      <c r="B175" s="65"/>
      <c r="C175" s="65"/>
      <c r="D175" s="65"/>
      <c r="E175" s="65"/>
      <c r="F175" s="65"/>
      <c r="G175" s="65"/>
      <c r="H175" s="65"/>
      <c r="I175" s="65"/>
      <c r="J175" s="65"/>
      <c r="K175" s="65"/>
      <c r="L175" s="65"/>
      <c r="M175" s="65"/>
      <c r="N175" s="65"/>
      <c r="O175" s="65"/>
      <c r="P175" s="65"/>
      <c r="Q175" s="65"/>
      <c r="R175" s="65"/>
      <c r="S175" s="65"/>
    </row>
    <row r="176" spans="1:19">
      <c r="A176" s="65"/>
      <c r="B176" s="65"/>
      <c r="C176" s="65"/>
      <c r="D176" s="65"/>
      <c r="E176" s="65"/>
      <c r="F176" s="65"/>
      <c r="G176" s="65"/>
      <c r="H176" s="65"/>
      <c r="I176" s="65"/>
      <c r="J176" s="65"/>
      <c r="K176" s="65"/>
      <c r="L176" s="65"/>
      <c r="M176" s="65"/>
      <c r="N176" s="65"/>
      <c r="O176" s="65"/>
      <c r="P176" s="65"/>
      <c r="Q176" s="65"/>
      <c r="R176" s="65"/>
      <c r="S176" s="65"/>
    </row>
    <row r="177" spans="1:19">
      <c r="A177" s="65"/>
      <c r="B177" s="65"/>
      <c r="C177" s="65"/>
      <c r="D177" s="65"/>
      <c r="E177" s="65"/>
      <c r="F177" s="65"/>
      <c r="G177" s="65"/>
      <c r="H177" s="65"/>
      <c r="I177" s="65"/>
      <c r="J177" s="65"/>
      <c r="K177" s="65"/>
      <c r="L177" s="65"/>
      <c r="M177" s="65"/>
      <c r="N177" s="65"/>
      <c r="O177" s="65"/>
      <c r="P177" s="65"/>
      <c r="Q177" s="65"/>
      <c r="R177" s="65"/>
      <c r="S177" s="65"/>
    </row>
    <row r="178" spans="1:19">
      <c r="A178" s="65"/>
      <c r="B178" s="65"/>
      <c r="C178" s="65"/>
      <c r="D178" s="65"/>
      <c r="E178" s="65"/>
      <c r="F178" s="65"/>
      <c r="G178" s="65"/>
      <c r="H178" s="65"/>
      <c r="I178" s="65"/>
      <c r="J178" s="65"/>
      <c r="K178" s="65"/>
      <c r="L178" s="65"/>
      <c r="M178" s="65"/>
      <c r="N178" s="65"/>
      <c r="O178" s="65"/>
      <c r="P178" s="65"/>
      <c r="Q178" s="65"/>
      <c r="R178" s="65"/>
      <c r="S178" s="65"/>
    </row>
    <row r="179" spans="1:19">
      <c r="A179" s="65"/>
      <c r="B179" s="65"/>
      <c r="C179" s="65"/>
      <c r="D179" s="65"/>
      <c r="E179" s="65"/>
      <c r="F179" s="65"/>
      <c r="G179" s="65"/>
      <c r="H179" s="65"/>
      <c r="I179" s="65"/>
      <c r="J179" s="65"/>
      <c r="K179" s="65"/>
      <c r="L179" s="65"/>
      <c r="M179" s="65"/>
      <c r="N179" s="65"/>
      <c r="O179" s="65"/>
      <c r="P179" s="65"/>
      <c r="Q179" s="65"/>
      <c r="R179" s="65"/>
      <c r="S179" s="65"/>
    </row>
    <row r="180" spans="1:19">
      <c r="A180" s="65"/>
      <c r="B180" s="65"/>
      <c r="C180" s="65"/>
      <c r="D180" s="65"/>
      <c r="E180" s="65"/>
      <c r="F180" s="65"/>
      <c r="G180" s="65"/>
      <c r="H180" s="65"/>
      <c r="I180" s="65"/>
      <c r="J180" s="65"/>
      <c r="K180" s="65"/>
      <c r="L180" s="65"/>
      <c r="M180" s="65"/>
      <c r="N180" s="65"/>
      <c r="O180" s="65"/>
      <c r="P180" s="65"/>
      <c r="Q180" s="65"/>
      <c r="R180" s="65"/>
      <c r="S180" s="65"/>
    </row>
    <row r="181" spans="1:19">
      <c r="A181" s="65"/>
      <c r="B181" s="65"/>
      <c r="C181" s="65"/>
      <c r="D181" s="65"/>
      <c r="E181" s="65"/>
      <c r="F181" s="65"/>
      <c r="G181" s="65"/>
      <c r="H181" s="65"/>
      <c r="I181" s="65"/>
      <c r="J181" s="65"/>
      <c r="K181" s="65"/>
      <c r="L181" s="65"/>
      <c r="M181" s="65"/>
      <c r="N181" s="65"/>
      <c r="O181" s="65"/>
      <c r="P181" s="65"/>
      <c r="Q181" s="65"/>
      <c r="R181" s="65"/>
      <c r="S181" s="65"/>
    </row>
    <row r="182" spans="1:19">
      <c r="A182" s="65"/>
      <c r="B182" s="65"/>
      <c r="C182" s="65"/>
      <c r="D182" s="65"/>
      <c r="E182" s="65"/>
      <c r="F182" s="65"/>
      <c r="G182" s="65"/>
      <c r="H182" s="65"/>
      <c r="I182" s="65"/>
      <c r="J182" s="65"/>
      <c r="K182" s="65"/>
      <c r="L182" s="65"/>
      <c r="M182" s="65"/>
      <c r="N182" s="65"/>
      <c r="O182" s="65"/>
      <c r="P182" s="65"/>
      <c r="Q182" s="65"/>
      <c r="R182" s="65"/>
      <c r="S182" s="65"/>
    </row>
    <row r="183" spans="1:19">
      <c r="A183" s="65"/>
      <c r="B183" s="65"/>
      <c r="C183" s="65"/>
      <c r="D183" s="65"/>
      <c r="E183" s="65"/>
      <c r="F183" s="65"/>
      <c r="G183" s="65"/>
      <c r="H183" s="65"/>
      <c r="I183" s="65"/>
      <c r="J183" s="65"/>
      <c r="K183" s="65"/>
      <c r="L183" s="65"/>
      <c r="M183" s="65"/>
      <c r="N183" s="65"/>
      <c r="O183" s="65"/>
      <c r="P183" s="65"/>
      <c r="Q183" s="65"/>
      <c r="R183" s="65"/>
      <c r="S183" s="65"/>
    </row>
    <row r="184" spans="1:19">
      <c r="A184" s="65"/>
      <c r="B184" s="65"/>
      <c r="C184" s="65"/>
      <c r="D184" s="65"/>
      <c r="E184" s="65"/>
      <c r="F184" s="65"/>
      <c r="G184" s="65"/>
      <c r="H184" s="65"/>
      <c r="I184" s="65"/>
      <c r="J184" s="65"/>
      <c r="K184" s="65"/>
      <c r="L184" s="65"/>
      <c r="M184" s="65"/>
      <c r="N184" s="65"/>
      <c r="O184" s="65"/>
      <c r="P184" s="65"/>
      <c r="Q184" s="65"/>
      <c r="R184" s="65"/>
      <c r="S184" s="65"/>
    </row>
    <row r="185" spans="1:19">
      <c r="A185" s="65"/>
      <c r="B185" s="65"/>
      <c r="C185" s="65"/>
      <c r="D185" s="65"/>
      <c r="E185" s="65"/>
      <c r="F185" s="65"/>
      <c r="G185" s="65"/>
      <c r="H185" s="65"/>
      <c r="I185" s="65"/>
      <c r="J185" s="65"/>
      <c r="K185" s="65"/>
      <c r="L185" s="65"/>
      <c r="M185" s="65"/>
      <c r="N185" s="65"/>
      <c r="O185" s="65"/>
      <c r="P185" s="65"/>
      <c r="Q185" s="65"/>
      <c r="R185" s="65"/>
      <c r="S185" s="65"/>
    </row>
    <row r="186" spans="1:19">
      <c r="A186" s="65"/>
      <c r="B186" s="65"/>
      <c r="C186" s="65"/>
      <c r="D186" s="65"/>
      <c r="E186" s="65"/>
      <c r="F186" s="65"/>
      <c r="G186" s="65"/>
      <c r="H186" s="65"/>
      <c r="I186" s="65"/>
      <c r="J186" s="65"/>
      <c r="K186" s="65"/>
      <c r="L186" s="65"/>
      <c r="M186" s="65"/>
      <c r="N186" s="65"/>
      <c r="O186" s="65"/>
      <c r="P186" s="65"/>
      <c r="Q186" s="65"/>
      <c r="R186" s="65"/>
      <c r="S186" s="65"/>
    </row>
    <row r="187" spans="1:19">
      <c r="A187" s="65"/>
      <c r="B187" s="65"/>
      <c r="C187" s="65"/>
      <c r="D187" s="65"/>
      <c r="E187" s="65"/>
      <c r="F187" s="65"/>
      <c r="G187" s="65"/>
      <c r="H187" s="65"/>
      <c r="I187" s="65"/>
      <c r="J187" s="65"/>
      <c r="K187" s="65"/>
      <c r="L187" s="65"/>
      <c r="M187" s="65"/>
      <c r="N187" s="65"/>
      <c r="O187" s="65"/>
      <c r="P187" s="65"/>
      <c r="Q187" s="65"/>
      <c r="R187" s="65"/>
      <c r="S187" s="65"/>
    </row>
    <row r="188" spans="1:19">
      <c r="A188" s="65"/>
      <c r="B188" s="65"/>
      <c r="C188" s="65"/>
      <c r="D188" s="65"/>
      <c r="E188" s="65"/>
      <c r="F188" s="65"/>
      <c r="G188" s="65"/>
      <c r="H188" s="65"/>
      <c r="I188" s="65"/>
      <c r="J188" s="65"/>
      <c r="K188" s="65"/>
      <c r="L188" s="65"/>
      <c r="M188" s="65"/>
      <c r="N188" s="65"/>
      <c r="O188" s="65"/>
      <c r="P188" s="65"/>
      <c r="Q188" s="65"/>
      <c r="R188" s="65"/>
      <c r="S188" s="65"/>
    </row>
    <row r="189" spans="1:19">
      <c r="A189" s="65"/>
      <c r="B189" s="65"/>
      <c r="C189" s="65"/>
      <c r="D189" s="65"/>
      <c r="E189" s="65"/>
      <c r="F189" s="65"/>
      <c r="G189" s="65"/>
      <c r="H189" s="65"/>
      <c r="I189" s="65"/>
      <c r="J189" s="65"/>
      <c r="K189" s="65"/>
      <c r="L189" s="65"/>
      <c r="M189" s="65"/>
      <c r="N189" s="65"/>
      <c r="O189" s="65"/>
      <c r="P189" s="65"/>
      <c r="Q189" s="65"/>
      <c r="R189" s="65"/>
      <c r="S189" s="65"/>
    </row>
    <row r="190" spans="1:19">
      <c r="A190" s="65"/>
      <c r="B190" s="65"/>
      <c r="C190" s="65"/>
      <c r="D190" s="65"/>
      <c r="E190" s="65"/>
      <c r="F190" s="65"/>
      <c r="G190" s="65"/>
      <c r="H190" s="65"/>
      <c r="I190" s="65"/>
      <c r="J190" s="65"/>
      <c r="K190" s="65"/>
      <c r="L190" s="65"/>
      <c r="M190" s="65"/>
      <c r="N190" s="65"/>
      <c r="O190" s="65"/>
      <c r="P190" s="65"/>
      <c r="Q190" s="65"/>
      <c r="R190" s="65"/>
      <c r="S190" s="65"/>
    </row>
    <row r="191" spans="1:19">
      <c r="A191" s="65"/>
      <c r="B191" s="65"/>
      <c r="C191" s="65"/>
      <c r="D191" s="65"/>
      <c r="E191" s="65"/>
      <c r="F191" s="65"/>
      <c r="G191" s="65"/>
      <c r="H191" s="65"/>
      <c r="I191" s="65"/>
      <c r="J191" s="65"/>
      <c r="K191" s="65"/>
      <c r="L191" s="65"/>
      <c r="M191" s="65"/>
      <c r="N191" s="65"/>
      <c r="O191" s="65"/>
      <c r="P191" s="65"/>
      <c r="Q191" s="65"/>
      <c r="R191" s="65"/>
      <c r="S191" s="65"/>
    </row>
    <row r="192" spans="1:19">
      <c r="A192" s="65"/>
      <c r="B192" s="65"/>
      <c r="C192" s="65"/>
      <c r="D192" s="65"/>
      <c r="E192" s="65"/>
      <c r="F192" s="65"/>
      <c r="G192" s="65"/>
      <c r="H192" s="65"/>
      <c r="I192" s="65"/>
      <c r="J192" s="65"/>
      <c r="K192" s="65"/>
      <c r="L192" s="65"/>
      <c r="M192" s="65"/>
      <c r="N192" s="65"/>
      <c r="O192" s="65"/>
      <c r="P192" s="65"/>
      <c r="Q192" s="65"/>
      <c r="R192" s="65"/>
      <c r="S192" s="65"/>
    </row>
    <row r="193" spans="1:19">
      <c r="A193" s="65"/>
      <c r="B193" s="65"/>
      <c r="C193" s="65"/>
      <c r="D193" s="65"/>
      <c r="E193" s="65"/>
      <c r="F193" s="65"/>
      <c r="G193" s="65"/>
      <c r="H193" s="65"/>
      <c r="I193" s="65"/>
      <c r="J193" s="65"/>
      <c r="K193" s="65"/>
      <c r="L193" s="65"/>
      <c r="M193" s="65"/>
      <c r="N193" s="65"/>
      <c r="O193" s="65"/>
      <c r="P193" s="65"/>
      <c r="Q193" s="65"/>
      <c r="R193" s="65"/>
      <c r="S193" s="65"/>
    </row>
    <row r="194" spans="1:19">
      <c r="A194" s="65"/>
      <c r="B194" s="65"/>
      <c r="C194" s="65"/>
      <c r="D194" s="65"/>
      <c r="E194" s="65"/>
      <c r="F194" s="65"/>
      <c r="G194" s="65"/>
      <c r="H194" s="65"/>
      <c r="I194" s="65"/>
      <c r="J194" s="65"/>
      <c r="K194" s="65"/>
      <c r="L194" s="65"/>
      <c r="M194" s="65"/>
      <c r="N194" s="65"/>
      <c r="O194" s="65"/>
      <c r="P194" s="65"/>
      <c r="Q194" s="65"/>
      <c r="R194" s="65"/>
      <c r="S194" s="65"/>
    </row>
    <row r="195" spans="1:19">
      <c r="A195" s="65"/>
      <c r="B195" s="65"/>
      <c r="C195" s="65"/>
      <c r="D195" s="65"/>
      <c r="E195" s="65"/>
      <c r="F195" s="65"/>
      <c r="G195" s="65"/>
      <c r="H195" s="65"/>
      <c r="I195" s="65"/>
      <c r="J195" s="65"/>
      <c r="K195" s="65"/>
      <c r="L195" s="65"/>
      <c r="M195" s="65"/>
      <c r="N195" s="65"/>
      <c r="O195" s="65"/>
      <c r="P195" s="65"/>
      <c r="Q195" s="65"/>
      <c r="R195" s="65"/>
      <c r="S195" s="65"/>
    </row>
    <row r="196" spans="1:19">
      <c r="A196" s="65"/>
      <c r="B196" s="65"/>
      <c r="C196" s="65"/>
      <c r="D196" s="65"/>
      <c r="E196" s="65"/>
      <c r="F196" s="65"/>
      <c r="G196" s="65"/>
      <c r="H196" s="65"/>
      <c r="I196" s="65"/>
      <c r="J196" s="65"/>
      <c r="K196" s="65"/>
      <c r="L196" s="65"/>
      <c r="M196" s="65"/>
      <c r="N196" s="65"/>
      <c r="O196" s="65"/>
      <c r="P196" s="65"/>
      <c r="Q196" s="65"/>
      <c r="R196" s="65"/>
      <c r="S196" s="65"/>
    </row>
    <row r="197" spans="1:19">
      <c r="A197" s="65"/>
      <c r="B197" s="65"/>
      <c r="C197" s="65"/>
      <c r="D197" s="65"/>
      <c r="E197" s="65"/>
      <c r="F197" s="65"/>
      <c r="G197" s="65"/>
      <c r="H197" s="65"/>
      <c r="I197" s="65"/>
      <c r="J197" s="65"/>
      <c r="K197" s="65"/>
      <c r="L197" s="65"/>
      <c r="M197" s="65"/>
      <c r="N197" s="65"/>
      <c r="O197" s="65"/>
      <c r="P197" s="65"/>
      <c r="Q197" s="65"/>
      <c r="R197" s="65"/>
      <c r="S197" s="65"/>
    </row>
    <row r="198" spans="1:19">
      <c r="A198" s="65"/>
      <c r="B198" s="65"/>
      <c r="C198" s="65"/>
      <c r="D198" s="65"/>
      <c r="E198" s="65"/>
      <c r="F198" s="65"/>
      <c r="G198" s="65"/>
      <c r="H198" s="65"/>
      <c r="I198" s="65"/>
      <c r="J198" s="65"/>
      <c r="K198" s="65"/>
      <c r="L198" s="65"/>
      <c r="M198" s="65"/>
      <c r="N198" s="65"/>
      <c r="O198" s="65"/>
      <c r="P198" s="65"/>
      <c r="Q198" s="65"/>
      <c r="R198" s="65"/>
      <c r="S198" s="65"/>
    </row>
    <row r="199" spans="1:19">
      <c r="A199" s="65"/>
      <c r="B199" s="65"/>
      <c r="C199" s="65"/>
      <c r="D199" s="65"/>
      <c r="E199" s="65"/>
      <c r="F199" s="65"/>
      <c r="G199" s="65"/>
      <c r="H199" s="65"/>
      <c r="I199" s="65"/>
      <c r="J199" s="65"/>
      <c r="K199" s="65"/>
      <c r="L199" s="65"/>
      <c r="M199" s="65"/>
      <c r="N199" s="65"/>
      <c r="O199" s="65"/>
      <c r="P199" s="65"/>
      <c r="Q199" s="65"/>
      <c r="R199" s="65"/>
      <c r="S199" s="65"/>
    </row>
    <row r="200" spans="1:19">
      <c r="A200" s="65"/>
      <c r="B200" s="65"/>
      <c r="C200" s="65"/>
      <c r="D200" s="65"/>
      <c r="E200" s="65"/>
      <c r="F200" s="65"/>
      <c r="G200" s="65"/>
      <c r="H200" s="65"/>
      <c r="I200" s="65"/>
      <c r="J200" s="65"/>
      <c r="K200" s="65"/>
      <c r="L200" s="65"/>
      <c r="M200" s="65"/>
      <c r="N200" s="65"/>
      <c r="O200" s="65"/>
      <c r="P200" s="65"/>
      <c r="Q200" s="65"/>
      <c r="R200" s="65"/>
      <c r="S200" s="65"/>
    </row>
    <row r="201" spans="1:19">
      <c r="A201" s="65"/>
      <c r="B201" s="65"/>
      <c r="C201" s="65"/>
      <c r="D201" s="65"/>
      <c r="E201" s="65"/>
      <c r="F201" s="65"/>
      <c r="G201" s="65"/>
      <c r="H201" s="65"/>
      <c r="I201" s="65"/>
      <c r="J201" s="65"/>
      <c r="K201" s="65"/>
      <c r="L201" s="65"/>
      <c r="M201" s="65"/>
      <c r="N201" s="65"/>
      <c r="O201" s="65"/>
      <c r="P201" s="65"/>
      <c r="Q201" s="65"/>
      <c r="R201" s="65"/>
      <c r="S201" s="65"/>
    </row>
    <row r="202" spans="1:19">
      <c r="A202" s="65"/>
      <c r="B202" s="65"/>
      <c r="C202" s="65"/>
      <c r="D202" s="65"/>
      <c r="E202" s="65"/>
      <c r="F202" s="65"/>
      <c r="G202" s="65"/>
      <c r="H202" s="65"/>
      <c r="I202" s="65"/>
      <c r="J202" s="65"/>
      <c r="K202" s="65"/>
      <c r="L202" s="65"/>
      <c r="M202" s="65"/>
      <c r="N202" s="65"/>
      <c r="O202" s="65"/>
      <c r="P202" s="65"/>
      <c r="Q202" s="65"/>
      <c r="R202" s="65"/>
      <c r="S202" s="65"/>
    </row>
    <row r="203" spans="1:19">
      <c r="A203" s="65"/>
      <c r="B203" s="65"/>
      <c r="C203" s="65"/>
      <c r="D203" s="65"/>
      <c r="E203" s="65"/>
      <c r="F203" s="65"/>
      <c r="G203" s="65"/>
      <c r="H203" s="65"/>
      <c r="I203" s="65"/>
      <c r="J203" s="65"/>
      <c r="K203" s="65"/>
      <c r="L203" s="65"/>
      <c r="M203" s="65"/>
      <c r="N203" s="65"/>
      <c r="O203" s="65"/>
      <c r="P203" s="65"/>
      <c r="Q203" s="65"/>
      <c r="R203" s="65"/>
      <c r="S203" s="65"/>
    </row>
    <row r="204" spans="1:19">
      <c r="A204" s="65"/>
      <c r="B204" s="65"/>
      <c r="C204" s="65"/>
      <c r="D204" s="65"/>
      <c r="E204" s="65"/>
      <c r="F204" s="65"/>
      <c r="G204" s="65"/>
      <c r="H204" s="65"/>
      <c r="I204" s="65"/>
      <c r="J204" s="65"/>
      <c r="K204" s="65"/>
      <c r="L204" s="65"/>
      <c r="M204" s="65"/>
      <c r="N204" s="65"/>
      <c r="O204" s="65"/>
      <c r="P204" s="65"/>
      <c r="Q204" s="65"/>
      <c r="R204" s="65"/>
      <c r="S204" s="65"/>
    </row>
    <row r="205" spans="1:19">
      <c r="A205" s="65"/>
      <c r="B205" s="65"/>
      <c r="C205" s="65"/>
      <c r="D205" s="65"/>
      <c r="E205" s="65"/>
      <c r="F205" s="65"/>
      <c r="G205" s="65"/>
      <c r="H205" s="65"/>
      <c r="I205" s="65"/>
      <c r="J205" s="65"/>
      <c r="K205" s="65"/>
      <c r="L205" s="65"/>
      <c r="M205" s="65"/>
      <c r="N205" s="65"/>
      <c r="O205" s="65"/>
      <c r="P205" s="65"/>
      <c r="Q205" s="65"/>
      <c r="R205" s="65"/>
      <c r="S205" s="65"/>
    </row>
    <row r="206" spans="1:19">
      <c r="A206" s="65"/>
      <c r="B206" s="65"/>
      <c r="C206" s="65"/>
      <c r="D206" s="65"/>
      <c r="E206" s="65"/>
      <c r="F206" s="65"/>
      <c r="G206" s="65"/>
      <c r="H206" s="65"/>
      <c r="I206" s="65"/>
      <c r="J206" s="65"/>
      <c r="K206" s="65"/>
      <c r="L206" s="65"/>
      <c r="M206" s="65"/>
      <c r="N206" s="65"/>
      <c r="O206" s="65"/>
      <c r="P206" s="65"/>
      <c r="Q206" s="65"/>
      <c r="R206" s="65"/>
      <c r="S206" s="65"/>
    </row>
    <row r="207" spans="1:19">
      <c r="A207" s="65"/>
      <c r="B207" s="65"/>
      <c r="C207" s="65"/>
      <c r="D207" s="65"/>
      <c r="E207" s="65"/>
      <c r="F207" s="65"/>
      <c r="G207" s="65"/>
      <c r="H207" s="65"/>
      <c r="I207" s="65"/>
      <c r="J207" s="65"/>
      <c r="K207" s="65"/>
      <c r="L207" s="65"/>
      <c r="M207" s="65"/>
      <c r="N207" s="65"/>
      <c r="O207" s="65"/>
      <c r="P207" s="65"/>
      <c r="Q207" s="65"/>
      <c r="R207" s="65"/>
      <c r="S207" s="65"/>
    </row>
    <row r="208" spans="1:19">
      <c r="A208" s="65"/>
      <c r="B208" s="65"/>
      <c r="C208" s="65"/>
      <c r="D208" s="65"/>
      <c r="E208" s="65"/>
      <c r="F208" s="65"/>
      <c r="G208" s="65"/>
      <c r="H208" s="65"/>
      <c r="I208" s="65"/>
      <c r="J208" s="65"/>
      <c r="K208" s="65"/>
      <c r="L208" s="65"/>
      <c r="M208" s="65"/>
      <c r="N208" s="65"/>
      <c r="O208" s="65"/>
      <c r="P208" s="65"/>
      <c r="Q208" s="65"/>
      <c r="R208" s="65"/>
      <c r="S208" s="65"/>
    </row>
    <row r="209" spans="1:19">
      <c r="A209" s="65"/>
      <c r="B209" s="65"/>
      <c r="C209" s="65"/>
      <c r="D209" s="65"/>
      <c r="E209" s="65"/>
      <c r="F209" s="65"/>
      <c r="G209" s="65"/>
      <c r="H209" s="65"/>
      <c r="I209" s="65"/>
      <c r="J209" s="65"/>
      <c r="K209" s="65"/>
      <c r="L209" s="65"/>
      <c r="M209" s="65"/>
      <c r="N209" s="65"/>
      <c r="O209" s="65"/>
      <c r="P209" s="65"/>
      <c r="Q209" s="65"/>
      <c r="R209" s="65"/>
      <c r="S209" s="65"/>
    </row>
    <row r="210" spans="1:19">
      <c r="A210" s="65"/>
      <c r="B210" s="65"/>
      <c r="C210" s="65"/>
      <c r="D210" s="65"/>
      <c r="E210" s="65"/>
      <c r="F210" s="65"/>
      <c r="G210" s="65"/>
      <c r="H210" s="65"/>
      <c r="I210" s="65"/>
      <c r="J210" s="65"/>
      <c r="K210" s="65"/>
      <c r="L210" s="65"/>
      <c r="M210" s="65"/>
      <c r="N210" s="65"/>
      <c r="O210" s="65"/>
      <c r="P210" s="65"/>
      <c r="Q210" s="65"/>
      <c r="R210" s="65"/>
      <c r="S210" s="65"/>
    </row>
    <row r="211" spans="1:19">
      <c r="A211" s="65"/>
      <c r="B211" s="65"/>
      <c r="C211" s="65"/>
      <c r="D211" s="65"/>
      <c r="E211" s="65"/>
      <c r="F211" s="65"/>
      <c r="G211" s="65"/>
      <c r="H211" s="65"/>
      <c r="I211" s="65"/>
      <c r="J211" s="65"/>
      <c r="K211" s="65"/>
      <c r="L211" s="65"/>
      <c r="M211" s="65"/>
      <c r="N211" s="65"/>
      <c r="O211" s="65"/>
      <c r="P211" s="65"/>
      <c r="Q211" s="65"/>
      <c r="R211" s="65"/>
      <c r="S211" s="65"/>
    </row>
    <row r="212" spans="1:19">
      <c r="A212" s="65"/>
      <c r="B212" s="65"/>
      <c r="C212" s="65"/>
      <c r="D212" s="65"/>
      <c r="E212" s="65"/>
      <c r="F212" s="65"/>
      <c r="G212" s="65"/>
      <c r="H212" s="65"/>
      <c r="I212" s="65"/>
      <c r="J212" s="65"/>
      <c r="K212" s="65"/>
      <c r="L212" s="65"/>
      <c r="M212" s="65"/>
      <c r="N212" s="65"/>
      <c r="O212" s="65"/>
      <c r="P212" s="65"/>
      <c r="Q212" s="65"/>
      <c r="R212" s="65"/>
      <c r="S212" s="65"/>
    </row>
    <row r="213" spans="1:19">
      <c r="A213" s="65"/>
      <c r="B213" s="65"/>
      <c r="C213" s="65"/>
      <c r="D213" s="65"/>
      <c r="E213" s="65"/>
      <c r="F213" s="65"/>
      <c r="G213" s="65"/>
      <c r="H213" s="65"/>
      <c r="I213" s="65"/>
      <c r="J213" s="65"/>
      <c r="K213" s="65"/>
      <c r="L213" s="65"/>
      <c r="M213" s="65"/>
      <c r="N213" s="65"/>
      <c r="O213" s="65"/>
      <c r="P213" s="65"/>
      <c r="Q213" s="65"/>
      <c r="R213" s="65"/>
      <c r="S213" s="65"/>
    </row>
    <row r="214" spans="1:19">
      <c r="A214" s="65"/>
      <c r="B214" s="65"/>
      <c r="C214" s="65"/>
      <c r="D214" s="65"/>
      <c r="E214" s="65"/>
      <c r="F214" s="65"/>
      <c r="G214" s="65"/>
      <c r="H214" s="65"/>
      <c r="I214" s="65"/>
      <c r="J214" s="65"/>
      <c r="K214" s="65"/>
      <c r="L214" s="65"/>
      <c r="M214" s="65"/>
      <c r="N214" s="65"/>
      <c r="O214" s="65"/>
      <c r="P214" s="65"/>
      <c r="Q214" s="65"/>
      <c r="R214" s="65"/>
      <c r="S214" s="65"/>
    </row>
    <row r="215" spans="1:19">
      <c r="A215" s="65"/>
      <c r="B215" s="65"/>
      <c r="C215" s="65"/>
      <c r="D215" s="65"/>
      <c r="E215" s="65"/>
      <c r="F215" s="65"/>
      <c r="G215" s="65"/>
      <c r="H215" s="65"/>
      <c r="I215" s="65"/>
      <c r="J215" s="65"/>
      <c r="K215" s="65"/>
      <c r="L215" s="65"/>
      <c r="M215" s="65"/>
      <c r="N215" s="65"/>
      <c r="O215" s="65"/>
      <c r="P215" s="65"/>
      <c r="Q215" s="65"/>
      <c r="R215" s="65"/>
      <c r="S215" s="65"/>
    </row>
    <row r="216" spans="1:19">
      <c r="A216" s="65"/>
      <c r="B216" s="65"/>
      <c r="C216" s="65"/>
      <c r="D216" s="65"/>
      <c r="E216" s="65"/>
      <c r="F216" s="65"/>
      <c r="G216" s="65"/>
      <c r="H216" s="65"/>
      <c r="I216" s="65"/>
      <c r="J216" s="65"/>
      <c r="K216" s="65"/>
      <c r="L216" s="65"/>
      <c r="M216" s="65"/>
      <c r="N216" s="65"/>
      <c r="O216" s="65"/>
      <c r="P216" s="65"/>
      <c r="Q216" s="65"/>
      <c r="R216" s="65"/>
      <c r="S216" s="65"/>
    </row>
    <row r="217" spans="1:19">
      <c r="A217" s="65"/>
      <c r="B217" s="65"/>
      <c r="C217" s="65"/>
      <c r="D217" s="65"/>
      <c r="E217" s="65"/>
      <c r="F217" s="65"/>
      <c r="G217" s="65"/>
      <c r="H217" s="65"/>
      <c r="I217" s="65"/>
      <c r="J217" s="65"/>
      <c r="K217" s="65"/>
      <c r="L217" s="65"/>
      <c r="M217" s="65"/>
      <c r="N217" s="65"/>
      <c r="O217" s="65"/>
      <c r="P217" s="65"/>
      <c r="Q217" s="65"/>
      <c r="R217" s="65"/>
      <c r="S217" s="65"/>
    </row>
    <row r="218" spans="1:19">
      <c r="A218" s="65"/>
      <c r="B218" s="65"/>
      <c r="C218" s="65"/>
      <c r="D218" s="65"/>
      <c r="E218" s="65"/>
      <c r="F218" s="65"/>
      <c r="G218" s="65"/>
      <c r="H218" s="65"/>
      <c r="I218" s="65"/>
      <c r="J218" s="65"/>
      <c r="K218" s="65"/>
      <c r="L218" s="65"/>
      <c r="M218" s="65"/>
      <c r="N218" s="65"/>
      <c r="O218" s="65"/>
      <c r="P218" s="65"/>
      <c r="Q218" s="65"/>
      <c r="R218" s="65"/>
      <c r="S218" s="65"/>
    </row>
    <row r="219" spans="1:19">
      <c r="A219" s="65"/>
      <c r="B219" s="65"/>
      <c r="C219" s="65"/>
      <c r="D219" s="65"/>
      <c r="E219" s="65"/>
      <c r="F219" s="65"/>
      <c r="G219" s="65"/>
      <c r="H219" s="65"/>
      <c r="I219" s="65"/>
      <c r="J219" s="65"/>
      <c r="K219" s="65"/>
      <c r="L219" s="65"/>
      <c r="M219" s="65"/>
      <c r="N219" s="65"/>
      <c r="O219" s="65"/>
      <c r="P219" s="65"/>
      <c r="Q219" s="65"/>
      <c r="R219" s="65"/>
      <c r="S219" s="65"/>
    </row>
    <row r="220" spans="1:19">
      <c r="A220" s="65"/>
      <c r="B220" s="65"/>
      <c r="C220" s="65"/>
      <c r="D220" s="65"/>
      <c r="E220" s="65"/>
      <c r="F220" s="65"/>
      <c r="G220" s="65"/>
      <c r="H220" s="65"/>
      <c r="I220" s="65"/>
      <c r="J220" s="65"/>
      <c r="K220" s="65"/>
      <c r="L220" s="65"/>
      <c r="M220" s="65"/>
      <c r="N220" s="65"/>
      <c r="O220" s="65"/>
      <c r="P220" s="65"/>
      <c r="Q220" s="65"/>
      <c r="R220" s="65"/>
      <c r="S220" s="65"/>
    </row>
    <row r="221" spans="1:19">
      <c r="A221" s="65"/>
      <c r="B221" s="65"/>
      <c r="C221" s="65"/>
      <c r="D221" s="65"/>
      <c r="E221" s="65"/>
      <c r="F221" s="65"/>
      <c r="G221" s="65"/>
      <c r="H221" s="65"/>
      <c r="I221" s="65"/>
      <c r="J221" s="65"/>
      <c r="K221" s="65"/>
      <c r="L221" s="65"/>
      <c r="M221" s="65"/>
      <c r="N221" s="65"/>
      <c r="O221" s="65"/>
      <c r="P221" s="65"/>
      <c r="Q221" s="65"/>
      <c r="R221" s="65"/>
      <c r="S221" s="65"/>
    </row>
    <row r="222" spans="1:19">
      <c r="A222" s="65"/>
      <c r="B222" s="65"/>
      <c r="C222" s="65"/>
      <c r="D222" s="65"/>
      <c r="E222" s="65"/>
      <c r="F222" s="65"/>
      <c r="G222" s="65"/>
      <c r="H222" s="65"/>
      <c r="I222" s="65"/>
      <c r="J222" s="65"/>
      <c r="K222" s="65"/>
      <c r="L222" s="65"/>
      <c r="M222" s="65"/>
      <c r="N222" s="65"/>
      <c r="O222" s="65"/>
      <c r="P222" s="65"/>
      <c r="Q222" s="65"/>
      <c r="R222" s="65"/>
      <c r="S222" s="65"/>
    </row>
    <row r="223" spans="1:19">
      <c r="A223" s="65"/>
      <c r="B223" s="65"/>
      <c r="C223" s="65"/>
      <c r="D223" s="65"/>
      <c r="E223" s="65"/>
      <c r="F223" s="65"/>
      <c r="G223" s="65"/>
      <c r="H223" s="65"/>
      <c r="I223" s="65"/>
      <c r="J223" s="65"/>
      <c r="K223" s="65"/>
      <c r="L223" s="65"/>
      <c r="M223" s="65"/>
      <c r="N223" s="65"/>
      <c r="O223" s="65"/>
      <c r="P223" s="65"/>
      <c r="Q223" s="65"/>
      <c r="R223" s="65"/>
      <c r="S223" s="65"/>
    </row>
    <row r="224" spans="1:19">
      <c r="A224" s="65"/>
      <c r="B224" s="65"/>
      <c r="C224" s="65"/>
      <c r="D224" s="65"/>
      <c r="E224" s="65"/>
      <c r="F224" s="65"/>
      <c r="G224" s="65"/>
      <c r="H224" s="65"/>
      <c r="I224" s="65"/>
      <c r="J224" s="65"/>
      <c r="K224" s="65"/>
      <c r="L224" s="65"/>
      <c r="M224" s="65"/>
      <c r="N224" s="65"/>
      <c r="O224" s="65"/>
      <c r="P224" s="65"/>
      <c r="Q224" s="65"/>
      <c r="R224" s="65"/>
      <c r="S224" s="65"/>
    </row>
    <row r="225" spans="1:19">
      <c r="A225" s="65"/>
      <c r="B225" s="65"/>
      <c r="C225" s="65"/>
      <c r="D225" s="65"/>
      <c r="E225" s="65"/>
      <c r="F225" s="65"/>
      <c r="G225" s="65"/>
      <c r="H225" s="65"/>
      <c r="I225" s="65"/>
      <c r="J225" s="65"/>
      <c r="K225" s="65"/>
      <c r="L225" s="65"/>
      <c r="M225" s="65"/>
      <c r="N225" s="65"/>
      <c r="O225" s="65"/>
      <c r="P225" s="65"/>
      <c r="Q225" s="65"/>
      <c r="R225" s="65"/>
      <c r="S225" s="65"/>
    </row>
    <row r="226" spans="1:19">
      <c r="A226" s="65"/>
      <c r="B226" s="65"/>
      <c r="C226" s="65"/>
      <c r="D226" s="65"/>
      <c r="E226" s="65"/>
      <c r="F226" s="65"/>
      <c r="G226" s="65"/>
      <c r="H226" s="65"/>
      <c r="I226" s="65"/>
      <c r="J226" s="65"/>
      <c r="K226" s="65"/>
      <c r="L226" s="65"/>
      <c r="M226" s="65"/>
      <c r="N226" s="65"/>
      <c r="O226" s="65"/>
      <c r="P226" s="65"/>
      <c r="Q226" s="65"/>
      <c r="R226" s="65"/>
      <c r="S226" s="65"/>
    </row>
    <row r="227" spans="1:19">
      <c r="A227" s="65"/>
      <c r="B227" s="65"/>
      <c r="C227" s="65"/>
      <c r="D227" s="65"/>
      <c r="E227" s="65"/>
      <c r="F227" s="65"/>
      <c r="G227" s="65"/>
      <c r="H227" s="65"/>
      <c r="I227" s="65"/>
      <c r="J227" s="65"/>
      <c r="K227" s="65"/>
      <c r="L227" s="65"/>
      <c r="M227" s="65"/>
      <c r="N227" s="65"/>
      <c r="O227" s="65"/>
      <c r="P227" s="65"/>
      <c r="Q227" s="65"/>
      <c r="R227" s="65"/>
      <c r="S227" s="65"/>
    </row>
    <row r="228" spans="1:19">
      <c r="A228" s="65"/>
      <c r="B228" s="65"/>
      <c r="C228" s="65"/>
      <c r="D228" s="65"/>
      <c r="E228" s="65"/>
      <c r="F228" s="65"/>
      <c r="G228" s="65"/>
      <c r="H228" s="65"/>
      <c r="I228" s="65"/>
      <c r="J228" s="65"/>
      <c r="K228" s="65"/>
      <c r="L228" s="65"/>
      <c r="M228" s="65"/>
      <c r="N228" s="65"/>
      <c r="O228" s="65"/>
      <c r="P228" s="65"/>
      <c r="Q228" s="65"/>
      <c r="R228" s="65"/>
      <c r="S228" s="65"/>
    </row>
    <row r="229" spans="1:19">
      <c r="A229" s="65"/>
      <c r="B229" s="65"/>
      <c r="C229" s="65"/>
      <c r="D229" s="65"/>
      <c r="E229" s="65"/>
      <c r="F229" s="65"/>
      <c r="G229" s="65"/>
      <c r="H229" s="65"/>
      <c r="I229" s="65"/>
      <c r="J229" s="65"/>
      <c r="K229" s="65"/>
      <c r="L229" s="65"/>
      <c r="M229" s="65"/>
      <c r="N229" s="65"/>
      <c r="O229" s="65"/>
      <c r="P229" s="65"/>
      <c r="Q229" s="65"/>
      <c r="R229" s="65"/>
      <c r="S229" s="65"/>
    </row>
    <row r="230" spans="1:19">
      <c r="A230" s="65"/>
      <c r="B230" s="65"/>
      <c r="C230" s="65"/>
      <c r="D230" s="65"/>
      <c r="E230" s="65"/>
      <c r="F230" s="65"/>
      <c r="G230" s="65"/>
      <c r="H230" s="65"/>
      <c r="I230" s="65"/>
      <c r="J230" s="65"/>
      <c r="K230" s="65"/>
      <c r="L230" s="65"/>
      <c r="M230" s="65"/>
      <c r="N230" s="65"/>
      <c r="O230" s="65"/>
      <c r="P230" s="65"/>
      <c r="Q230" s="65"/>
      <c r="R230" s="65"/>
      <c r="S230" s="65"/>
    </row>
    <row r="231" spans="1:19">
      <c r="A231" s="65"/>
      <c r="B231" s="65"/>
      <c r="C231" s="65"/>
      <c r="D231" s="65"/>
      <c r="E231" s="65"/>
      <c r="F231" s="65"/>
      <c r="G231" s="65"/>
      <c r="H231" s="65"/>
      <c r="I231" s="65"/>
      <c r="J231" s="65"/>
      <c r="K231" s="65"/>
      <c r="L231" s="65"/>
      <c r="M231" s="65"/>
      <c r="N231" s="65"/>
      <c r="O231" s="65"/>
      <c r="P231" s="65"/>
      <c r="Q231" s="65"/>
      <c r="R231" s="65"/>
      <c r="S231" s="65"/>
    </row>
    <row r="232" spans="1:19">
      <c r="A232" s="65"/>
      <c r="B232" s="65"/>
      <c r="C232" s="65"/>
      <c r="D232" s="65"/>
      <c r="E232" s="65"/>
      <c r="F232" s="65"/>
      <c r="G232" s="65"/>
      <c r="H232" s="65"/>
      <c r="I232" s="65"/>
      <c r="J232" s="65"/>
      <c r="K232" s="65"/>
      <c r="L232" s="65"/>
      <c r="M232" s="65"/>
      <c r="N232" s="65"/>
      <c r="O232" s="65"/>
      <c r="P232" s="65"/>
      <c r="Q232" s="65"/>
      <c r="R232" s="65"/>
      <c r="S232" s="65"/>
    </row>
    <row r="233" spans="1:19">
      <c r="A233" s="65"/>
      <c r="B233" s="65"/>
      <c r="C233" s="65"/>
      <c r="D233" s="65"/>
      <c r="E233" s="65"/>
      <c r="F233" s="65"/>
      <c r="G233" s="65"/>
      <c r="H233" s="65"/>
      <c r="I233" s="65"/>
      <c r="J233" s="65"/>
      <c r="K233" s="65"/>
      <c r="L233" s="65"/>
      <c r="M233" s="65"/>
      <c r="N233" s="65"/>
      <c r="O233" s="65"/>
      <c r="P233" s="65"/>
      <c r="Q233" s="65"/>
      <c r="R233" s="65"/>
      <c r="S233" s="65"/>
    </row>
    <row r="234" spans="1:19">
      <c r="A234" s="65"/>
      <c r="B234" s="65"/>
      <c r="C234" s="65"/>
      <c r="D234" s="65"/>
      <c r="E234" s="65"/>
      <c r="F234" s="65"/>
      <c r="G234" s="65"/>
      <c r="H234" s="65"/>
      <c r="I234" s="65"/>
      <c r="J234" s="65"/>
      <c r="K234" s="65"/>
      <c r="L234" s="65"/>
      <c r="M234" s="65"/>
      <c r="N234" s="65"/>
      <c r="O234" s="65"/>
      <c r="P234" s="65"/>
      <c r="Q234" s="65"/>
      <c r="R234" s="65"/>
      <c r="S234" s="65"/>
    </row>
    <row r="235" spans="1:19">
      <c r="A235" s="65"/>
      <c r="B235" s="65"/>
      <c r="C235" s="65"/>
      <c r="D235" s="65"/>
      <c r="E235" s="65"/>
      <c r="F235" s="65"/>
      <c r="G235" s="65"/>
      <c r="H235" s="65"/>
      <c r="I235" s="65"/>
      <c r="J235" s="65"/>
      <c r="K235" s="65"/>
      <c r="L235" s="65"/>
      <c r="M235" s="65"/>
      <c r="N235" s="65"/>
      <c r="O235" s="65"/>
      <c r="P235" s="65"/>
      <c r="Q235" s="65"/>
      <c r="R235" s="65"/>
      <c r="S235" s="65"/>
    </row>
    <row r="236" spans="1:19">
      <c r="A236" s="65"/>
      <c r="B236" s="65"/>
      <c r="C236" s="65"/>
      <c r="D236" s="65"/>
      <c r="E236" s="65"/>
      <c r="F236" s="65"/>
      <c r="G236" s="65"/>
      <c r="H236" s="65"/>
      <c r="I236" s="65"/>
      <c r="J236" s="65"/>
      <c r="K236" s="65"/>
      <c r="L236" s="65"/>
      <c r="M236" s="65"/>
      <c r="N236" s="65"/>
      <c r="O236" s="65"/>
      <c r="P236" s="65"/>
      <c r="Q236" s="65"/>
      <c r="R236" s="65"/>
      <c r="S236" s="65"/>
    </row>
    <row r="237" spans="1:19">
      <c r="A237" s="65"/>
      <c r="B237" s="65"/>
      <c r="C237" s="65"/>
      <c r="D237" s="65"/>
      <c r="E237" s="65"/>
      <c r="F237" s="65"/>
      <c r="G237" s="65"/>
      <c r="H237" s="65"/>
      <c r="I237" s="65"/>
      <c r="J237" s="65"/>
      <c r="K237" s="65"/>
      <c r="L237" s="65"/>
      <c r="M237" s="65"/>
      <c r="N237" s="65"/>
      <c r="O237" s="65"/>
      <c r="P237" s="65"/>
      <c r="Q237" s="65"/>
      <c r="R237" s="65"/>
      <c r="S237" s="65"/>
    </row>
    <row r="238" spans="1:19">
      <c r="A238" s="65"/>
      <c r="B238" s="65"/>
      <c r="C238" s="65"/>
      <c r="D238" s="65"/>
      <c r="E238" s="65"/>
      <c r="F238" s="65"/>
      <c r="G238" s="65"/>
      <c r="H238" s="65"/>
      <c r="I238" s="65"/>
      <c r="J238" s="65"/>
      <c r="K238" s="65"/>
      <c r="L238" s="65"/>
      <c r="M238" s="65"/>
      <c r="N238" s="65"/>
      <c r="O238" s="65"/>
      <c r="P238" s="65"/>
      <c r="Q238" s="65"/>
      <c r="R238" s="65"/>
      <c r="S238" s="65"/>
    </row>
    <row r="239" spans="1:19">
      <c r="A239" s="65"/>
      <c r="B239" s="65"/>
      <c r="C239" s="65"/>
      <c r="D239" s="65"/>
      <c r="E239" s="65"/>
      <c r="F239" s="65"/>
      <c r="G239" s="65"/>
      <c r="H239" s="65"/>
      <c r="I239" s="65"/>
      <c r="J239" s="65"/>
      <c r="K239" s="65"/>
      <c r="L239" s="65"/>
      <c r="M239" s="65"/>
      <c r="N239" s="65"/>
      <c r="O239" s="65"/>
      <c r="P239" s="65"/>
      <c r="Q239" s="65"/>
      <c r="R239" s="65"/>
      <c r="S239" s="65"/>
    </row>
    <row r="240" spans="1:19">
      <c r="A240" s="65"/>
      <c r="B240" s="65"/>
      <c r="C240" s="65"/>
      <c r="D240" s="65"/>
      <c r="E240" s="65"/>
      <c r="F240" s="65"/>
      <c r="G240" s="65"/>
      <c r="H240" s="65"/>
      <c r="I240" s="65"/>
      <c r="J240" s="65"/>
      <c r="K240" s="65"/>
      <c r="L240" s="65"/>
      <c r="M240" s="65"/>
      <c r="N240" s="65"/>
      <c r="O240" s="65"/>
      <c r="P240" s="65"/>
      <c r="Q240" s="65"/>
      <c r="R240" s="65"/>
      <c r="S240" s="65"/>
    </row>
    <row r="241" spans="1:19">
      <c r="A241" s="65"/>
      <c r="B241" s="65"/>
      <c r="C241" s="65"/>
      <c r="D241" s="65"/>
      <c r="E241" s="65"/>
      <c r="F241" s="65"/>
      <c r="G241" s="65"/>
      <c r="H241" s="65"/>
      <c r="I241" s="65"/>
      <c r="J241" s="65"/>
      <c r="K241" s="65"/>
      <c r="L241" s="65"/>
      <c r="M241" s="65"/>
      <c r="N241" s="65"/>
      <c r="O241" s="65"/>
      <c r="P241" s="65"/>
      <c r="Q241" s="65"/>
      <c r="R241" s="65"/>
      <c r="S241" s="65"/>
    </row>
    <row r="242" spans="1:19">
      <c r="A242" s="65"/>
      <c r="B242" s="65"/>
      <c r="C242" s="65"/>
      <c r="D242" s="65"/>
      <c r="E242" s="65"/>
      <c r="F242" s="65"/>
      <c r="G242" s="65"/>
      <c r="H242" s="65"/>
      <c r="I242" s="65"/>
      <c r="J242" s="65"/>
      <c r="K242" s="65"/>
      <c r="L242" s="65"/>
      <c r="M242" s="65"/>
      <c r="N242" s="65"/>
      <c r="O242" s="65"/>
      <c r="P242" s="65"/>
      <c r="Q242" s="65"/>
      <c r="R242" s="65"/>
      <c r="S242" s="65"/>
    </row>
    <row r="243" spans="1:19">
      <c r="A243" s="65"/>
      <c r="B243" s="65"/>
      <c r="C243" s="65"/>
      <c r="D243" s="65"/>
      <c r="E243" s="65"/>
      <c r="F243" s="65"/>
      <c r="G243" s="65"/>
      <c r="H243" s="65"/>
      <c r="I243" s="65"/>
      <c r="J243" s="65"/>
      <c r="K243" s="65"/>
      <c r="L243" s="65"/>
      <c r="M243" s="65"/>
      <c r="N243" s="65"/>
      <c r="O243" s="65"/>
      <c r="P243" s="65"/>
      <c r="Q243" s="65"/>
      <c r="R243" s="65"/>
      <c r="S243" s="65"/>
    </row>
    <row r="244" spans="1:19">
      <c r="A244" s="65"/>
      <c r="B244" s="65"/>
      <c r="C244" s="65"/>
      <c r="D244" s="65"/>
      <c r="E244" s="65"/>
      <c r="F244" s="65"/>
      <c r="G244" s="65"/>
      <c r="H244" s="65"/>
      <c r="I244" s="65"/>
      <c r="J244" s="65"/>
      <c r="K244" s="65"/>
      <c r="L244" s="65"/>
      <c r="M244" s="65"/>
      <c r="N244" s="65"/>
      <c r="O244" s="65"/>
      <c r="P244" s="65"/>
      <c r="Q244" s="65"/>
      <c r="R244" s="65"/>
      <c r="S244" s="65"/>
    </row>
    <row r="245" spans="1:19">
      <c r="A245" s="65"/>
      <c r="B245" s="65"/>
      <c r="C245" s="65"/>
      <c r="D245" s="65"/>
      <c r="E245" s="65"/>
      <c r="F245" s="65"/>
      <c r="G245" s="65"/>
      <c r="H245" s="65"/>
      <c r="I245" s="65"/>
      <c r="J245" s="65"/>
      <c r="K245" s="65"/>
      <c r="L245" s="65"/>
      <c r="M245" s="65"/>
      <c r="N245" s="65"/>
      <c r="O245" s="65"/>
      <c r="P245" s="65"/>
      <c r="Q245" s="65"/>
      <c r="R245" s="65"/>
      <c r="S245" s="65"/>
    </row>
    <row r="246" spans="1:19">
      <c r="A246" s="65"/>
      <c r="B246" s="65"/>
      <c r="C246" s="65"/>
      <c r="D246" s="65"/>
      <c r="E246" s="65"/>
      <c r="F246" s="65"/>
      <c r="G246" s="65"/>
      <c r="H246" s="65"/>
      <c r="I246" s="65"/>
      <c r="J246" s="65"/>
      <c r="K246" s="65"/>
      <c r="L246" s="65"/>
      <c r="M246" s="65"/>
      <c r="N246" s="65"/>
      <c r="O246" s="65"/>
      <c r="P246" s="65"/>
      <c r="Q246" s="65"/>
      <c r="R246" s="65"/>
      <c r="S246" s="65"/>
    </row>
    <row r="247" spans="1:19">
      <c r="A247" s="65"/>
      <c r="B247" s="65"/>
      <c r="C247" s="65"/>
      <c r="D247" s="65"/>
      <c r="E247" s="65"/>
      <c r="F247" s="65"/>
      <c r="G247" s="65"/>
      <c r="H247" s="65"/>
      <c r="I247" s="65"/>
      <c r="J247" s="65"/>
      <c r="K247" s="65"/>
      <c r="L247" s="65"/>
      <c r="M247" s="65"/>
      <c r="N247" s="65"/>
      <c r="O247" s="65"/>
      <c r="P247" s="65"/>
      <c r="Q247" s="65"/>
      <c r="R247" s="65"/>
      <c r="S247" s="65"/>
    </row>
    <row r="248" spans="1:19">
      <c r="A248" s="65"/>
      <c r="B248" s="65"/>
      <c r="C248" s="65"/>
      <c r="D248" s="65"/>
      <c r="E248" s="65"/>
      <c r="F248" s="65"/>
      <c r="G248" s="65"/>
      <c r="H248" s="65"/>
      <c r="I248" s="65"/>
      <c r="J248" s="65"/>
      <c r="K248" s="65"/>
      <c r="L248" s="65"/>
      <c r="M248" s="65"/>
      <c r="N248" s="65"/>
      <c r="O248" s="65"/>
      <c r="P248" s="65"/>
      <c r="Q248" s="65"/>
      <c r="R248" s="65"/>
      <c r="S248" s="65"/>
    </row>
    <row r="249" spans="1:19">
      <c r="A249" s="65"/>
      <c r="B249" s="65"/>
      <c r="C249" s="65"/>
      <c r="D249" s="65"/>
      <c r="E249" s="65"/>
      <c r="F249" s="65"/>
      <c r="G249" s="65"/>
      <c r="H249" s="65"/>
      <c r="I249" s="65"/>
      <c r="J249" s="65"/>
      <c r="K249" s="65"/>
      <c r="L249" s="65"/>
      <c r="M249" s="65"/>
      <c r="N249" s="65"/>
      <c r="O249" s="65"/>
      <c r="P249" s="65"/>
      <c r="Q249" s="65"/>
      <c r="R249" s="65"/>
      <c r="S249" s="65"/>
    </row>
    <row r="250" spans="1:19">
      <c r="A250" s="65"/>
      <c r="B250" s="65"/>
      <c r="C250" s="65"/>
      <c r="D250" s="65"/>
      <c r="E250" s="65"/>
      <c r="F250" s="65"/>
      <c r="G250" s="65"/>
      <c r="H250" s="65"/>
      <c r="I250" s="65"/>
      <c r="J250" s="65"/>
      <c r="K250" s="65"/>
      <c r="L250" s="65"/>
      <c r="M250" s="65"/>
      <c r="N250" s="65"/>
      <c r="O250" s="65"/>
      <c r="P250" s="65"/>
      <c r="Q250" s="65"/>
      <c r="R250" s="65"/>
      <c r="S250" s="65"/>
    </row>
    <row r="251" spans="1:19">
      <c r="A251" s="65"/>
      <c r="B251" s="65"/>
      <c r="C251" s="65"/>
      <c r="D251" s="65"/>
      <c r="E251" s="65"/>
      <c r="F251" s="65"/>
      <c r="G251" s="65"/>
      <c r="H251" s="65"/>
      <c r="I251" s="65"/>
      <c r="J251" s="65"/>
      <c r="K251" s="65"/>
      <c r="L251" s="65"/>
      <c r="M251" s="65"/>
      <c r="N251" s="65"/>
      <c r="O251" s="65"/>
      <c r="P251" s="65"/>
      <c r="Q251" s="65"/>
      <c r="R251" s="65"/>
      <c r="S251" s="65"/>
    </row>
    <row r="252" spans="1:19">
      <c r="A252" s="65"/>
      <c r="B252" s="65"/>
      <c r="C252" s="65"/>
      <c r="D252" s="65"/>
      <c r="E252" s="65"/>
      <c r="F252" s="65"/>
      <c r="G252" s="65"/>
      <c r="H252" s="65"/>
      <c r="I252" s="65"/>
      <c r="J252" s="65"/>
      <c r="K252" s="65"/>
      <c r="L252" s="65"/>
      <c r="M252" s="65"/>
      <c r="N252" s="65"/>
      <c r="O252" s="65"/>
      <c r="P252" s="65"/>
      <c r="Q252" s="65"/>
      <c r="R252" s="65"/>
      <c r="S252" s="65"/>
    </row>
    <row r="253" spans="1:19">
      <c r="A253" s="65"/>
      <c r="B253" s="65"/>
      <c r="C253" s="65"/>
      <c r="D253" s="65"/>
      <c r="E253" s="65"/>
      <c r="F253" s="65"/>
      <c r="G253" s="65"/>
      <c r="H253" s="65"/>
      <c r="I253" s="65"/>
      <c r="J253" s="65"/>
      <c r="K253" s="65"/>
      <c r="L253" s="65"/>
      <c r="M253" s="65"/>
      <c r="N253" s="65"/>
      <c r="O253" s="65"/>
      <c r="P253" s="65"/>
      <c r="Q253" s="65"/>
      <c r="R253" s="65"/>
      <c r="S253" s="65"/>
    </row>
    <row r="254" spans="1:19">
      <c r="A254" s="65"/>
      <c r="B254" s="65"/>
      <c r="C254" s="65"/>
      <c r="D254" s="65"/>
      <c r="E254" s="65"/>
      <c r="F254" s="65"/>
      <c r="G254" s="65"/>
      <c r="H254" s="65"/>
      <c r="I254" s="65"/>
      <c r="J254" s="65"/>
      <c r="K254" s="65"/>
      <c r="L254" s="65"/>
      <c r="M254" s="65"/>
      <c r="N254" s="65"/>
      <c r="O254" s="65"/>
      <c r="P254" s="65"/>
      <c r="Q254" s="65"/>
      <c r="R254" s="65"/>
      <c r="S254" s="65"/>
    </row>
    <row r="255" spans="1:19">
      <c r="A255" s="65"/>
      <c r="B255" s="65"/>
      <c r="C255" s="65"/>
      <c r="D255" s="65"/>
      <c r="E255" s="65"/>
      <c r="F255" s="65"/>
      <c r="G255" s="65"/>
      <c r="H255" s="65"/>
      <c r="I255" s="65"/>
      <c r="J255" s="65"/>
      <c r="K255" s="65"/>
      <c r="L255" s="65"/>
      <c r="M255" s="65"/>
      <c r="N255" s="65"/>
      <c r="O255" s="65"/>
      <c r="P255" s="65"/>
      <c r="Q255" s="65"/>
      <c r="R255" s="65"/>
      <c r="S255" s="65"/>
    </row>
    <row r="256" spans="1:19">
      <c r="A256" s="65"/>
      <c r="B256" s="65"/>
      <c r="C256" s="65"/>
      <c r="D256" s="65"/>
      <c r="E256" s="65"/>
      <c r="F256" s="65"/>
      <c r="G256" s="65"/>
      <c r="H256" s="65"/>
      <c r="I256" s="65"/>
      <c r="J256" s="65"/>
      <c r="K256" s="65"/>
      <c r="L256" s="65"/>
      <c r="M256" s="65"/>
      <c r="N256" s="65"/>
      <c r="O256" s="65"/>
      <c r="P256" s="65"/>
      <c r="Q256" s="65"/>
      <c r="R256" s="65"/>
      <c r="S256" s="65"/>
    </row>
    <row r="257" spans="1:19">
      <c r="A257" s="65"/>
      <c r="B257" s="65"/>
      <c r="C257" s="65"/>
      <c r="D257" s="65"/>
      <c r="E257" s="65"/>
      <c r="F257" s="65"/>
      <c r="G257" s="65"/>
      <c r="H257" s="65"/>
      <c r="I257" s="65"/>
      <c r="J257" s="65"/>
      <c r="K257" s="65"/>
      <c r="L257" s="65"/>
      <c r="M257" s="65"/>
      <c r="N257" s="65"/>
      <c r="O257" s="65"/>
      <c r="P257" s="65"/>
      <c r="Q257" s="65"/>
      <c r="R257" s="65"/>
      <c r="S257" s="65"/>
    </row>
    <row r="258" spans="1:19">
      <c r="A258" s="65"/>
      <c r="B258" s="65"/>
      <c r="C258" s="65"/>
      <c r="D258" s="65"/>
      <c r="E258" s="65"/>
      <c r="F258" s="65"/>
      <c r="G258" s="65"/>
      <c r="H258" s="65"/>
      <c r="I258" s="65"/>
      <c r="J258" s="65"/>
      <c r="K258" s="65"/>
      <c r="L258" s="65"/>
      <c r="M258" s="65"/>
      <c r="N258" s="65"/>
      <c r="O258" s="65"/>
      <c r="P258" s="65"/>
      <c r="Q258" s="65"/>
      <c r="R258" s="65"/>
      <c r="S258" s="65"/>
    </row>
    <row r="259" spans="1:19">
      <c r="A259" s="65"/>
      <c r="B259" s="65"/>
      <c r="C259" s="65"/>
      <c r="D259" s="65"/>
      <c r="E259" s="65"/>
      <c r="F259" s="65"/>
      <c r="G259" s="65"/>
      <c r="H259" s="65"/>
      <c r="I259" s="65"/>
      <c r="J259" s="65"/>
      <c r="K259" s="65"/>
      <c r="L259" s="65"/>
      <c r="M259" s="65"/>
      <c r="N259" s="65"/>
      <c r="O259" s="65"/>
      <c r="P259" s="65"/>
      <c r="Q259" s="65"/>
      <c r="R259" s="65"/>
      <c r="S259" s="65"/>
    </row>
    <row r="260" spans="1:19">
      <c r="A260" s="65"/>
      <c r="B260" s="65"/>
      <c r="C260" s="65"/>
      <c r="D260" s="65"/>
      <c r="E260" s="65"/>
      <c r="F260" s="65"/>
      <c r="G260" s="65"/>
      <c r="H260" s="65"/>
      <c r="I260" s="65"/>
      <c r="J260" s="65"/>
      <c r="K260" s="65"/>
      <c r="L260" s="65"/>
      <c r="M260" s="65"/>
      <c r="N260" s="65"/>
      <c r="O260" s="65"/>
      <c r="P260" s="65"/>
      <c r="Q260" s="65"/>
      <c r="R260" s="65"/>
      <c r="S260" s="65"/>
    </row>
    <row r="261" spans="1:19">
      <c r="A261" s="65"/>
      <c r="B261" s="65"/>
      <c r="C261" s="65"/>
      <c r="D261" s="65"/>
      <c r="E261" s="65"/>
      <c r="F261" s="65"/>
      <c r="G261" s="65"/>
      <c r="H261" s="65"/>
      <c r="I261" s="65"/>
      <c r="J261" s="65"/>
      <c r="K261" s="65"/>
      <c r="L261" s="65"/>
      <c r="M261" s="65"/>
      <c r="N261" s="65"/>
      <c r="O261" s="65"/>
      <c r="P261" s="65"/>
      <c r="Q261" s="65"/>
      <c r="R261" s="65"/>
      <c r="S261" s="65"/>
    </row>
    <row r="262" spans="1:19">
      <c r="A262" s="65"/>
      <c r="B262" s="65"/>
      <c r="C262" s="65"/>
      <c r="D262" s="65"/>
      <c r="E262" s="65"/>
      <c r="F262" s="65"/>
      <c r="G262" s="65"/>
      <c r="H262" s="65"/>
      <c r="I262" s="65"/>
      <c r="J262" s="65"/>
      <c r="K262" s="65"/>
      <c r="L262" s="65"/>
      <c r="M262" s="65"/>
      <c r="N262" s="65"/>
      <c r="O262" s="65"/>
      <c r="P262" s="65"/>
      <c r="Q262" s="65"/>
      <c r="R262" s="65"/>
      <c r="S262" s="65"/>
    </row>
    <row r="263" spans="1:19">
      <c r="A263" s="65"/>
      <c r="B263" s="65"/>
      <c r="C263" s="65"/>
      <c r="D263" s="65"/>
      <c r="E263" s="65"/>
      <c r="F263" s="65"/>
      <c r="G263" s="65"/>
      <c r="H263" s="65"/>
      <c r="I263" s="65"/>
      <c r="J263" s="65"/>
      <c r="K263" s="65"/>
      <c r="L263" s="65"/>
      <c r="M263" s="65"/>
      <c r="N263" s="65"/>
      <c r="O263" s="65"/>
      <c r="P263" s="65"/>
      <c r="Q263" s="65"/>
      <c r="R263" s="65"/>
      <c r="S263" s="65"/>
    </row>
    <row r="264" spans="1:19">
      <c r="A264" s="65"/>
      <c r="B264" s="65"/>
      <c r="C264" s="65"/>
      <c r="D264" s="65"/>
      <c r="E264" s="65"/>
      <c r="F264" s="65"/>
      <c r="G264" s="65"/>
      <c r="H264" s="65"/>
      <c r="I264" s="65"/>
      <c r="J264" s="65"/>
      <c r="K264" s="65"/>
      <c r="L264" s="65"/>
      <c r="M264" s="65"/>
      <c r="N264" s="65"/>
      <c r="O264" s="65"/>
      <c r="P264" s="65"/>
      <c r="Q264" s="65"/>
      <c r="R264" s="65"/>
      <c r="S264" s="65"/>
    </row>
    <row r="265" spans="1:19">
      <c r="A265" s="65"/>
      <c r="B265" s="65"/>
      <c r="C265" s="65"/>
      <c r="D265" s="65"/>
      <c r="E265" s="65"/>
      <c r="F265" s="65"/>
      <c r="G265" s="65"/>
      <c r="H265" s="65"/>
      <c r="I265" s="65"/>
      <c r="J265" s="65"/>
      <c r="K265" s="65"/>
      <c r="L265" s="65"/>
      <c r="M265" s="65"/>
      <c r="N265" s="65"/>
      <c r="O265" s="65"/>
      <c r="P265" s="65"/>
      <c r="Q265" s="65"/>
      <c r="R265" s="65"/>
      <c r="S265" s="65"/>
    </row>
    <row r="266" spans="1:19">
      <c r="A266" s="65"/>
      <c r="B266" s="65"/>
      <c r="C266" s="65"/>
      <c r="D266" s="65"/>
      <c r="E266" s="65"/>
      <c r="F266" s="65"/>
      <c r="G266" s="65"/>
      <c r="H266" s="65"/>
      <c r="I266" s="65"/>
      <c r="J266" s="65"/>
      <c r="K266" s="65"/>
      <c r="L266" s="65"/>
      <c r="M266" s="65"/>
      <c r="N266" s="65"/>
      <c r="O266" s="65"/>
      <c r="P266" s="65"/>
      <c r="Q266" s="65"/>
      <c r="R266" s="65"/>
      <c r="S266" s="65"/>
    </row>
    <row r="267" spans="1:19">
      <c r="A267" s="65"/>
      <c r="B267" s="65"/>
      <c r="C267" s="65"/>
      <c r="D267" s="65"/>
      <c r="E267" s="65"/>
      <c r="F267" s="65"/>
      <c r="G267" s="65"/>
      <c r="H267" s="65"/>
      <c r="I267" s="65"/>
      <c r="J267" s="65"/>
      <c r="K267" s="65"/>
      <c r="L267" s="65"/>
      <c r="M267" s="65"/>
      <c r="N267" s="65"/>
      <c r="O267" s="65"/>
      <c r="P267" s="65"/>
      <c r="Q267" s="65"/>
      <c r="R267" s="65"/>
      <c r="S267" s="65"/>
    </row>
    <row r="268" spans="1:19">
      <c r="A268" s="65"/>
      <c r="B268" s="65"/>
      <c r="C268" s="65"/>
      <c r="D268" s="65"/>
      <c r="E268" s="65"/>
      <c r="F268" s="65"/>
      <c r="G268" s="65"/>
      <c r="H268" s="65"/>
      <c r="I268" s="65"/>
      <c r="J268" s="65"/>
      <c r="K268" s="65"/>
      <c r="L268" s="65"/>
      <c r="M268" s="65"/>
      <c r="N268" s="65"/>
      <c r="O268" s="65"/>
      <c r="P268" s="65"/>
      <c r="Q268" s="65"/>
      <c r="R268" s="65"/>
      <c r="S268" s="65"/>
    </row>
    <row r="269" spans="1:19">
      <c r="A269" s="65"/>
      <c r="B269" s="65"/>
      <c r="C269" s="65"/>
      <c r="D269" s="65"/>
      <c r="E269" s="65"/>
      <c r="F269" s="65"/>
      <c r="G269" s="65"/>
      <c r="H269" s="65"/>
      <c r="I269" s="65"/>
      <c r="J269" s="65"/>
      <c r="K269" s="65"/>
      <c r="L269" s="65"/>
      <c r="M269" s="65"/>
      <c r="N269" s="65"/>
      <c r="O269" s="65"/>
      <c r="P269" s="65"/>
      <c r="Q269" s="65"/>
      <c r="R269" s="65"/>
      <c r="S269" s="65"/>
    </row>
    <row r="270" spans="1:19">
      <c r="A270" s="65"/>
      <c r="B270" s="65"/>
      <c r="C270" s="65"/>
      <c r="D270" s="65"/>
      <c r="E270" s="65"/>
      <c r="F270" s="65"/>
      <c r="G270" s="65"/>
      <c r="H270" s="65"/>
      <c r="I270" s="65"/>
      <c r="J270" s="65"/>
      <c r="K270" s="65"/>
      <c r="L270" s="65"/>
      <c r="M270" s="65"/>
      <c r="N270" s="65"/>
      <c r="O270" s="65"/>
      <c r="P270" s="65"/>
      <c r="Q270" s="65"/>
      <c r="R270" s="65"/>
      <c r="S270" s="65"/>
    </row>
    <row r="271" spans="1:19">
      <c r="A271" s="65"/>
      <c r="B271" s="65"/>
      <c r="C271" s="65"/>
      <c r="D271" s="65"/>
      <c r="E271" s="65"/>
      <c r="F271" s="65"/>
      <c r="G271" s="65"/>
      <c r="H271" s="65"/>
      <c r="I271" s="65"/>
      <c r="J271" s="65"/>
      <c r="K271" s="65"/>
      <c r="L271" s="65"/>
      <c r="M271" s="65"/>
      <c r="N271" s="65"/>
      <c r="O271" s="65"/>
      <c r="P271" s="65"/>
      <c r="Q271" s="65"/>
      <c r="R271" s="65"/>
      <c r="S271" s="65"/>
    </row>
    <row r="272" spans="1:19">
      <c r="A272" s="65"/>
      <c r="B272" s="65"/>
      <c r="C272" s="65"/>
      <c r="D272" s="65"/>
      <c r="E272" s="65"/>
      <c r="F272" s="65"/>
      <c r="G272" s="65"/>
      <c r="H272" s="65"/>
      <c r="I272" s="65"/>
      <c r="J272" s="65"/>
      <c r="K272" s="65"/>
      <c r="L272" s="65"/>
      <c r="M272" s="65"/>
      <c r="N272" s="65"/>
      <c r="O272" s="65"/>
      <c r="P272" s="65"/>
      <c r="Q272" s="65"/>
      <c r="R272" s="65"/>
      <c r="S272" s="65"/>
    </row>
    <row r="273" spans="1:19">
      <c r="A273" s="65"/>
      <c r="B273" s="65"/>
      <c r="C273" s="65"/>
      <c r="D273" s="65"/>
      <c r="E273" s="65"/>
      <c r="F273" s="65"/>
      <c r="G273" s="65"/>
      <c r="H273" s="65"/>
      <c r="I273" s="65"/>
      <c r="J273" s="65"/>
      <c r="K273" s="65"/>
      <c r="L273" s="65"/>
      <c r="M273" s="65"/>
      <c r="N273" s="65"/>
      <c r="O273" s="65"/>
      <c r="P273" s="65"/>
      <c r="Q273" s="65"/>
      <c r="R273" s="65"/>
      <c r="S273" s="65"/>
    </row>
    <row r="274" spans="1:19">
      <c r="A274" s="65"/>
      <c r="B274" s="65"/>
      <c r="C274" s="65"/>
      <c r="D274" s="65"/>
      <c r="E274" s="65"/>
      <c r="F274" s="65"/>
      <c r="G274" s="65"/>
      <c r="H274" s="65"/>
      <c r="I274" s="65"/>
      <c r="J274" s="65"/>
      <c r="K274" s="65"/>
      <c r="L274" s="65"/>
      <c r="M274" s="65"/>
      <c r="N274" s="65"/>
      <c r="O274" s="65"/>
      <c r="P274" s="65"/>
      <c r="Q274" s="65"/>
      <c r="R274" s="65"/>
      <c r="S274" s="65"/>
    </row>
    <row r="275" spans="1:19">
      <c r="A275" s="65"/>
      <c r="B275" s="65"/>
      <c r="C275" s="65"/>
      <c r="D275" s="65"/>
      <c r="E275" s="65"/>
      <c r="F275" s="65"/>
      <c r="G275" s="65"/>
      <c r="H275" s="65"/>
      <c r="I275" s="65"/>
      <c r="J275" s="65"/>
      <c r="K275" s="65"/>
      <c r="L275" s="65"/>
      <c r="M275" s="65"/>
      <c r="N275" s="65"/>
      <c r="O275" s="65"/>
      <c r="P275" s="65"/>
      <c r="Q275" s="65"/>
      <c r="R275" s="65"/>
      <c r="S275" s="65"/>
    </row>
    <row r="276" spans="1:19">
      <c r="A276" s="65"/>
      <c r="B276" s="65"/>
      <c r="C276" s="65"/>
      <c r="D276" s="65"/>
      <c r="E276" s="65"/>
      <c r="F276" s="65"/>
      <c r="G276" s="65"/>
      <c r="H276" s="65"/>
      <c r="I276" s="65"/>
      <c r="J276" s="65"/>
      <c r="K276" s="65"/>
      <c r="L276" s="65"/>
      <c r="M276" s="65"/>
      <c r="N276" s="65"/>
      <c r="O276" s="65"/>
      <c r="P276" s="65"/>
      <c r="Q276" s="65"/>
      <c r="R276" s="65"/>
      <c r="S276" s="65"/>
    </row>
    <row r="277" spans="1:19">
      <c r="A277" s="65"/>
      <c r="B277" s="65"/>
      <c r="C277" s="65"/>
      <c r="D277" s="65"/>
      <c r="E277" s="65"/>
      <c r="F277" s="65"/>
      <c r="G277" s="65"/>
      <c r="H277" s="65"/>
      <c r="I277" s="65"/>
      <c r="J277" s="65"/>
      <c r="K277" s="65"/>
      <c r="L277" s="65"/>
      <c r="M277" s="65"/>
      <c r="N277" s="65"/>
      <c r="O277" s="65"/>
      <c r="P277" s="65"/>
      <c r="Q277" s="65"/>
      <c r="R277" s="65"/>
      <c r="S277" s="65"/>
    </row>
    <row r="278" spans="1:19">
      <c r="A278" s="65"/>
      <c r="B278" s="65"/>
      <c r="C278" s="65"/>
      <c r="D278" s="65"/>
      <c r="E278" s="65"/>
      <c r="F278" s="65"/>
      <c r="G278" s="65"/>
      <c r="H278" s="65"/>
      <c r="I278" s="65"/>
      <c r="J278" s="65"/>
      <c r="K278" s="65"/>
      <c r="L278" s="65"/>
      <c r="M278" s="65"/>
      <c r="N278" s="65"/>
      <c r="O278" s="65"/>
      <c r="P278" s="65"/>
      <c r="Q278" s="65"/>
      <c r="R278" s="65"/>
      <c r="S278" s="65"/>
    </row>
    <row r="279" spans="1:19">
      <c r="A279" s="65"/>
      <c r="B279" s="65"/>
      <c r="C279" s="65"/>
      <c r="D279" s="65"/>
      <c r="E279" s="65"/>
      <c r="F279" s="65"/>
      <c r="G279" s="65"/>
      <c r="H279" s="65"/>
      <c r="I279" s="65"/>
      <c r="J279" s="65"/>
      <c r="K279" s="65"/>
      <c r="L279" s="65"/>
      <c r="M279" s="65"/>
      <c r="N279" s="65"/>
      <c r="O279" s="65"/>
      <c r="P279" s="65"/>
      <c r="Q279" s="65"/>
      <c r="R279" s="65"/>
      <c r="S279" s="65"/>
    </row>
    <row r="280" spans="1:19">
      <c r="A280" s="65"/>
      <c r="B280" s="65"/>
      <c r="C280" s="65"/>
      <c r="D280" s="65"/>
      <c r="E280" s="65"/>
      <c r="F280" s="65"/>
      <c r="G280" s="65"/>
      <c r="H280" s="65"/>
      <c r="I280" s="65"/>
      <c r="J280" s="65"/>
      <c r="K280" s="65"/>
      <c r="L280" s="65"/>
      <c r="M280" s="65"/>
      <c r="N280" s="65"/>
      <c r="O280" s="65"/>
      <c r="P280" s="65"/>
      <c r="Q280" s="65"/>
      <c r="R280" s="65"/>
      <c r="S280" s="65"/>
    </row>
    <row r="281" spans="1:19">
      <c r="A281" s="65"/>
      <c r="B281" s="65"/>
      <c r="C281" s="65"/>
      <c r="D281" s="65"/>
      <c r="E281" s="65"/>
      <c r="F281" s="65"/>
      <c r="G281" s="65"/>
      <c r="H281" s="65"/>
      <c r="I281" s="65"/>
      <c r="J281" s="65"/>
      <c r="K281" s="65"/>
      <c r="L281" s="65"/>
      <c r="M281" s="65"/>
      <c r="N281" s="65"/>
      <c r="O281" s="65"/>
      <c r="P281" s="65"/>
      <c r="Q281" s="65"/>
      <c r="R281" s="65"/>
      <c r="S281" s="65"/>
    </row>
    <row r="282" spans="1:19">
      <c r="A282" s="65"/>
      <c r="B282" s="65"/>
      <c r="C282" s="65"/>
      <c r="D282" s="65"/>
      <c r="E282" s="65"/>
      <c r="F282" s="65"/>
      <c r="G282" s="65"/>
      <c r="H282" s="65"/>
      <c r="I282" s="65"/>
      <c r="J282" s="65"/>
      <c r="K282" s="65"/>
      <c r="L282" s="65"/>
      <c r="M282" s="65"/>
      <c r="N282" s="65"/>
      <c r="O282" s="65"/>
      <c r="P282" s="65"/>
      <c r="Q282" s="65"/>
      <c r="R282" s="65"/>
      <c r="S282" s="65"/>
    </row>
    <row r="283" spans="1:19">
      <c r="A283" s="65"/>
      <c r="B283" s="65"/>
      <c r="C283" s="65"/>
      <c r="D283" s="65"/>
      <c r="E283" s="65"/>
      <c r="F283" s="65"/>
      <c r="G283" s="65"/>
      <c r="H283" s="65"/>
      <c r="I283" s="65"/>
      <c r="J283" s="65"/>
      <c r="K283" s="65"/>
      <c r="L283" s="65"/>
      <c r="M283" s="65"/>
      <c r="N283" s="65"/>
      <c r="O283" s="65"/>
      <c r="P283" s="65"/>
      <c r="Q283" s="65"/>
      <c r="R283" s="65"/>
      <c r="S283" s="65"/>
    </row>
    <row r="284" spans="1:19">
      <c r="A284" s="65"/>
      <c r="B284" s="65"/>
      <c r="C284" s="65"/>
      <c r="D284" s="65"/>
      <c r="E284" s="65"/>
      <c r="F284" s="65"/>
      <c r="G284" s="65"/>
      <c r="H284" s="65"/>
      <c r="I284" s="65"/>
      <c r="J284" s="65"/>
      <c r="K284" s="65"/>
      <c r="L284" s="65"/>
      <c r="M284" s="65"/>
      <c r="N284" s="65"/>
      <c r="O284" s="65"/>
      <c r="P284" s="65"/>
      <c r="Q284" s="65"/>
      <c r="R284" s="65"/>
      <c r="S284" s="65"/>
    </row>
    <row r="285" spans="1:19">
      <c r="A285" s="65"/>
      <c r="B285" s="65"/>
      <c r="C285" s="65"/>
      <c r="D285" s="65"/>
      <c r="E285" s="65"/>
      <c r="F285" s="65"/>
      <c r="G285" s="65"/>
      <c r="H285" s="65"/>
      <c r="I285" s="65"/>
      <c r="J285" s="65"/>
      <c r="K285" s="65"/>
      <c r="L285" s="65"/>
      <c r="M285" s="65"/>
      <c r="N285" s="65"/>
      <c r="O285" s="65"/>
      <c r="P285" s="65"/>
      <c r="Q285" s="65"/>
      <c r="R285" s="65"/>
      <c r="S285" s="65"/>
    </row>
    <row r="286" spans="1:19">
      <c r="A286" s="65"/>
      <c r="B286" s="65"/>
      <c r="C286" s="65"/>
      <c r="D286" s="65"/>
      <c r="E286" s="65"/>
      <c r="F286" s="65"/>
      <c r="G286" s="65"/>
      <c r="H286" s="65"/>
      <c r="I286" s="65"/>
      <c r="J286" s="65"/>
      <c r="K286" s="65"/>
      <c r="L286" s="65"/>
      <c r="M286" s="65"/>
      <c r="N286" s="65"/>
      <c r="O286" s="65"/>
      <c r="P286" s="65"/>
      <c r="Q286" s="65"/>
      <c r="R286" s="65"/>
      <c r="S286" s="65"/>
    </row>
    <row r="287" spans="1:19">
      <c r="A287" s="65"/>
      <c r="B287" s="65"/>
      <c r="C287" s="65"/>
      <c r="D287" s="65"/>
      <c r="E287" s="65"/>
      <c r="F287" s="65"/>
      <c r="G287" s="65"/>
      <c r="H287" s="65"/>
      <c r="I287" s="65"/>
      <c r="J287" s="65"/>
      <c r="K287" s="65"/>
      <c r="L287" s="65"/>
      <c r="M287" s="65"/>
      <c r="N287" s="65"/>
      <c r="O287" s="65"/>
      <c r="P287" s="65"/>
      <c r="Q287" s="65"/>
      <c r="R287" s="65"/>
      <c r="S287" s="65"/>
    </row>
    <row r="288" spans="1:19">
      <c r="A288" s="65"/>
      <c r="B288" s="65"/>
      <c r="C288" s="65"/>
      <c r="D288" s="65"/>
      <c r="E288" s="65"/>
      <c r="F288" s="65"/>
      <c r="G288" s="65"/>
      <c r="H288" s="65"/>
      <c r="I288" s="65"/>
      <c r="J288" s="65"/>
      <c r="K288" s="65"/>
      <c r="L288" s="65"/>
      <c r="M288" s="65"/>
      <c r="N288" s="65"/>
      <c r="O288" s="65"/>
      <c r="P288" s="65"/>
      <c r="Q288" s="65"/>
      <c r="R288" s="65"/>
      <c r="S288" s="65"/>
    </row>
    <row r="289" spans="1:19">
      <c r="A289" s="65"/>
      <c r="B289" s="65"/>
      <c r="C289" s="65"/>
      <c r="D289" s="65"/>
      <c r="E289" s="65"/>
      <c r="F289" s="65"/>
      <c r="G289" s="65"/>
      <c r="H289" s="65"/>
      <c r="I289" s="65"/>
      <c r="J289" s="65"/>
      <c r="K289" s="65"/>
      <c r="L289" s="65"/>
      <c r="M289" s="65"/>
      <c r="N289" s="65"/>
      <c r="O289" s="65"/>
      <c r="P289" s="65"/>
      <c r="Q289" s="65"/>
      <c r="R289" s="65"/>
      <c r="S289" s="65"/>
    </row>
    <row r="290" spans="1:19">
      <c r="A290" s="65"/>
      <c r="B290" s="65"/>
      <c r="C290" s="65"/>
      <c r="D290" s="65"/>
      <c r="E290" s="65"/>
      <c r="F290" s="65"/>
      <c r="G290" s="65"/>
      <c r="H290" s="65"/>
      <c r="I290" s="65"/>
      <c r="J290" s="65"/>
      <c r="K290" s="65"/>
      <c r="L290" s="65"/>
      <c r="M290" s="65"/>
      <c r="N290" s="65"/>
      <c r="O290" s="65"/>
      <c r="P290" s="65"/>
      <c r="Q290" s="65"/>
      <c r="R290" s="65"/>
      <c r="S290" s="65"/>
    </row>
    <row r="291" spans="1:19">
      <c r="A291" s="65"/>
      <c r="B291" s="65"/>
      <c r="C291" s="65"/>
      <c r="D291" s="65"/>
      <c r="E291" s="65"/>
      <c r="F291" s="65"/>
      <c r="G291" s="65"/>
      <c r="H291" s="65"/>
      <c r="I291" s="65"/>
      <c r="J291" s="65"/>
      <c r="K291" s="65"/>
      <c r="L291" s="65"/>
      <c r="M291" s="65"/>
      <c r="N291" s="65"/>
      <c r="O291" s="65"/>
      <c r="P291" s="65"/>
      <c r="Q291" s="65"/>
      <c r="R291" s="65"/>
      <c r="S291" s="65"/>
    </row>
    <row r="292" spans="1:19">
      <c r="A292" s="65"/>
      <c r="B292" s="65"/>
      <c r="C292" s="65"/>
      <c r="D292" s="65"/>
      <c r="E292" s="65"/>
      <c r="F292" s="65"/>
      <c r="G292" s="65"/>
      <c r="H292" s="65"/>
      <c r="I292" s="65"/>
      <c r="J292" s="65"/>
      <c r="K292" s="65"/>
      <c r="L292" s="65"/>
      <c r="M292" s="65"/>
      <c r="N292" s="65"/>
      <c r="O292" s="65"/>
      <c r="P292" s="65"/>
      <c r="Q292" s="65"/>
      <c r="R292" s="65"/>
      <c r="S292" s="65"/>
    </row>
    <row r="293" spans="1:19">
      <c r="A293" s="65"/>
      <c r="B293" s="65"/>
      <c r="C293" s="65"/>
      <c r="D293" s="65"/>
      <c r="E293" s="65"/>
      <c r="F293" s="65"/>
      <c r="G293" s="65"/>
      <c r="H293" s="65"/>
      <c r="I293" s="65"/>
      <c r="J293" s="65"/>
      <c r="K293" s="65"/>
      <c r="L293" s="65"/>
      <c r="M293" s="65"/>
      <c r="N293" s="65"/>
      <c r="O293" s="65"/>
      <c r="P293" s="65"/>
      <c r="Q293" s="65"/>
      <c r="R293" s="65"/>
      <c r="S293" s="65"/>
    </row>
    <row r="294" spans="1:19">
      <c r="A294" s="65"/>
      <c r="B294" s="65"/>
      <c r="C294" s="65"/>
      <c r="D294" s="65"/>
      <c r="E294" s="65"/>
      <c r="F294" s="65"/>
      <c r="G294" s="65"/>
      <c r="H294" s="65"/>
      <c r="I294" s="65"/>
      <c r="J294" s="65"/>
      <c r="K294" s="65"/>
      <c r="L294" s="65"/>
      <c r="M294" s="65"/>
      <c r="N294" s="65"/>
      <c r="O294" s="65"/>
      <c r="P294" s="65"/>
      <c r="Q294" s="65"/>
      <c r="R294" s="65"/>
      <c r="S294" s="65"/>
    </row>
    <row r="295" spans="1:19">
      <c r="A295" s="65"/>
      <c r="B295" s="65"/>
      <c r="C295" s="65"/>
      <c r="D295" s="65"/>
      <c r="E295" s="65"/>
      <c r="F295" s="65"/>
      <c r="G295" s="65"/>
      <c r="H295" s="65"/>
      <c r="I295" s="65"/>
      <c r="J295" s="65"/>
      <c r="K295" s="65"/>
      <c r="L295" s="65"/>
      <c r="M295" s="65"/>
      <c r="N295" s="65"/>
      <c r="O295" s="65"/>
      <c r="P295" s="65"/>
      <c r="Q295" s="65"/>
      <c r="R295" s="65"/>
      <c r="S295" s="65"/>
    </row>
    <row r="296" spans="1:19">
      <c r="A296" s="65"/>
      <c r="B296" s="65"/>
      <c r="C296" s="65"/>
      <c r="D296" s="65"/>
      <c r="E296" s="65"/>
      <c r="F296" s="65"/>
      <c r="G296" s="65"/>
      <c r="H296" s="65"/>
      <c r="I296" s="65"/>
      <c r="J296" s="65"/>
      <c r="K296" s="65"/>
      <c r="L296" s="65"/>
      <c r="M296" s="65"/>
      <c r="N296" s="65"/>
      <c r="O296" s="65"/>
      <c r="P296" s="65"/>
      <c r="Q296" s="65"/>
      <c r="R296" s="65"/>
      <c r="S296" s="65"/>
    </row>
    <row r="297" spans="1:19">
      <c r="A297" s="65"/>
      <c r="B297" s="65"/>
      <c r="C297" s="65"/>
      <c r="D297" s="65"/>
      <c r="E297" s="65"/>
      <c r="F297" s="65"/>
      <c r="G297" s="65"/>
      <c r="H297" s="65"/>
      <c r="I297" s="65"/>
      <c r="J297" s="65"/>
      <c r="K297" s="65"/>
      <c r="L297" s="65"/>
      <c r="M297" s="65"/>
      <c r="N297" s="65"/>
      <c r="O297" s="65"/>
      <c r="P297" s="65"/>
      <c r="Q297" s="65"/>
      <c r="R297" s="65"/>
      <c r="S297" s="65"/>
    </row>
    <row r="298" spans="1:19">
      <c r="A298" s="65"/>
      <c r="B298" s="65"/>
      <c r="C298" s="65"/>
      <c r="D298" s="65"/>
      <c r="E298" s="65"/>
      <c r="F298" s="65"/>
      <c r="G298" s="65"/>
      <c r="H298" s="65"/>
      <c r="I298" s="65"/>
      <c r="J298" s="65"/>
      <c r="K298" s="65"/>
      <c r="L298" s="65"/>
      <c r="M298" s="65"/>
      <c r="N298" s="65"/>
      <c r="O298" s="65"/>
      <c r="P298" s="65"/>
      <c r="Q298" s="65"/>
      <c r="R298" s="65"/>
      <c r="S298" s="65"/>
    </row>
    <row r="299" spans="1:19">
      <c r="A299" s="65"/>
      <c r="B299" s="65"/>
      <c r="C299" s="65"/>
      <c r="D299" s="65"/>
      <c r="E299" s="65"/>
      <c r="F299" s="65"/>
      <c r="G299" s="65"/>
      <c r="H299" s="65"/>
      <c r="I299" s="65"/>
      <c r="J299" s="65"/>
      <c r="K299" s="65"/>
      <c r="L299" s="65"/>
      <c r="M299" s="65"/>
      <c r="N299" s="65"/>
      <c r="O299" s="65"/>
      <c r="P299" s="65"/>
      <c r="Q299" s="65"/>
      <c r="R299" s="65"/>
      <c r="S299" s="65"/>
    </row>
    <row r="300" spans="1:19">
      <c r="A300" s="65"/>
      <c r="B300" s="65"/>
      <c r="C300" s="65"/>
      <c r="D300" s="65"/>
      <c r="E300" s="65"/>
      <c r="F300" s="65"/>
      <c r="G300" s="65"/>
      <c r="H300" s="65"/>
      <c r="I300" s="65"/>
      <c r="J300" s="65"/>
      <c r="K300" s="65"/>
      <c r="L300" s="65"/>
      <c r="M300" s="65"/>
      <c r="N300" s="65"/>
      <c r="O300" s="65"/>
      <c r="P300" s="65"/>
      <c r="Q300" s="65"/>
      <c r="R300" s="65"/>
      <c r="S300" s="65"/>
    </row>
    <row r="301" spans="1:19">
      <c r="A301" s="65"/>
      <c r="B301" s="65"/>
      <c r="C301" s="65"/>
      <c r="D301" s="65"/>
      <c r="E301" s="65"/>
      <c r="F301" s="65"/>
      <c r="G301" s="65"/>
      <c r="H301" s="65"/>
      <c r="I301" s="65"/>
      <c r="J301" s="65"/>
      <c r="K301" s="65"/>
      <c r="L301" s="65"/>
      <c r="M301" s="65"/>
      <c r="N301" s="65"/>
      <c r="O301" s="65"/>
      <c r="P301" s="65"/>
      <c r="Q301" s="65"/>
      <c r="R301" s="65"/>
      <c r="S301" s="65"/>
    </row>
    <row r="302" spans="1:19">
      <c r="A302" s="65"/>
      <c r="B302" s="65"/>
      <c r="C302" s="65"/>
      <c r="D302" s="65"/>
      <c r="E302" s="65"/>
      <c r="F302" s="65"/>
      <c r="G302" s="65"/>
      <c r="H302" s="65"/>
      <c r="I302" s="65"/>
      <c r="J302" s="65"/>
      <c r="K302" s="65"/>
      <c r="L302" s="65"/>
      <c r="M302" s="65"/>
      <c r="N302" s="65"/>
      <c r="O302" s="65"/>
      <c r="P302" s="65"/>
      <c r="Q302" s="65"/>
      <c r="R302" s="65"/>
      <c r="S302" s="65"/>
    </row>
    <row r="303" spans="1:19">
      <c r="A303" s="65"/>
      <c r="B303" s="65"/>
      <c r="C303" s="65"/>
      <c r="D303" s="65"/>
      <c r="E303" s="65"/>
      <c r="F303" s="65"/>
      <c r="G303" s="65"/>
      <c r="H303" s="65"/>
      <c r="I303" s="65"/>
      <c r="J303" s="65"/>
      <c r="K303" s="65"/>
      <c r="L303" s="65"/>
      <c r="M303" s="65"/>
      <c r="N303" s="65"/>
      <c r="O303" s="65"/>
      <c r="P303" s="65"/>
      <c r="Q303" s="65"/>
      <c r="R303" s="65"/>
      <c r="S303" s="65"/>
    </row>
    <row r="304" spans="1:19">
      <c r="A304" s="65"/>
      <c r="B304" s="65"/>
      <c r="C304" s="65"/>
      <c r="D304" s="65"/>
      <c r="E304" s="65"/>
      <c r="F304" s="65"/>
      <c r="G304" s="65"/>
      <c r="H304" s="65"/>
      <c r="I304" s="65"/>
      <c r="J304" s="65"/>
      <c r="K304" s="65"/>
      <c r="L304" s="65"/>
      <c r="M304" s="65"/>
      <c r="N304" s="65"/>
      <c r="O304" s="65"/>
      <c r="P304" s="65"/>
      <c r="Q304" s="65"/>
      <c r="R304" s="65"/>
      <c r="S304" s="65"/>
    </row>
    <row r="305" spans="1:19">
      <c r="A305" s="65"/>
      <c r="B305" s="65"/>
      <c r="C305" s="65"/>
      <c r="D305" s="65"/>
      <c r="E305" s="65"/>
      <c r="F305" s="65"/>
      <c r="G305" s="65"/>
      <c r="H305" s="65"/>
      <c r="I305" s="65"/>
      <c r="J305" s="65"/>
      <c r="K305" s="65"/>
      <c r="L305" s="65"/>
      <c r="M305" s="65"/>
      <c r="N305" s="65"/>
      <c r="O305" s="65"/>
      <c r="P305" s="65"/>
      <c r="Q305" s="65"/>
      <c r="R305" s="65"/>
      <c r="S305" s="65"/>
    </row>
    <row r="306" spans="1:19">
      <c r="A306" s="65"/>
      <c r="B306" s="65"/>
      <c r="C306" s="65"/>
      <c r="D306" s="65"/>
      <c r="E306" s="65"/>
      <c r="F306" s="65"/>
      <c r="G306" s="65"/>
      <c r="H306" s="65"/>
      <c r="I306" s="65"/>
      <c r="J306" s="65"/>
      <c r="K306" s="65"/>
      <c r="L306" s="65"/>
      <c r="M306" s="65"/>
      <c r="N306" s="65"/>
      <c r="O306" s="65"/>
      <c r="P306" s="65"/>
      <c r="Q306" s="65"/>
      <c r="R306" s="65"/>
      <c r="S306" s="65"/>
    </row>
    <row r="307" spans="1:19">
      <c r="A307" s="65"/>
      <c r="B307" s="65"/>
      <c r="C307" s="65"/>
      <c r="D307" s="65"/>
      <c r="E307" s="65"/>
      <c r="F307" s="65"/>
      <c r="G307" s="65"/>
      <c r="H307" s="65"/>
      <c r="I307" s="65"/>
      <c r="J307" s="65"/>
      <c r="K307" s="65"/>
      <c r="L307" s="65"/>
      <c r="M307" s="65"/>
      <c r="N307" s="65"/>
      <c r="O307" s="65"/>
      <c r="P307" s="65"/>
      <c r="Q307" s="65"/>
      <c r="R307" s="65"/>
      <c r="S307" s="65"/>
    </row>
    <row r="308" spans="1:19">
      <c r="A308" s="65"/>
      <c r="B308" s="65"/>
      <c r="C308" s="65"/>
      <c r="D308" s="65"/>
      <c r="E308" s="65"/>
      <c r="F308" s="65"/>
      <c r="G308" s="65"/>
      <c r="H308" s="65"/>
      <c r="I308" s="65"/>
      <c r="J308" s="65"/>
      <c r="K308" s="65"/>
      <c r="L308" s="65"/>
      <c r="M308" s="65"/>
      <c r="N308" s="65"/>
      <c r="O308" s="65"/>
      <c r="P308" s="65"/>
      <c r="Q308" s="65"/>
      <c r="R308" s="65"/>
      <c r="S308" s="65"/>
    </row>
    <row r="309" spans="1:19">
      <c r="A309" s="65"/>
      <c r="B309" s="65"/>
      <c r="C309" s="65"/>
      <c r="D309" s="65"/>
      <c r="E309" s="65"/>
      <c r="F309" s="65"/>
      <c r="G309" s="65"/>
      <c r="H309" s="65"/>
      <c r="I309" s="65"/>
      <c r="J309" s="65"/>
      <c r="K309" s="65"/>
      <c r="L309" s="65"/>
      <c r="M309" s="65"/>
      <c r="N309" s="65"/>
      <c r="O309" s="65"/>
      <c r="P309" s="65"/>
      <c r="Q309" s="65"/>
      <c r="R309" s="65"/>
      <c r="S309" s="65"/>
    </row>
    <row r="310" spans="1:19">
      <c r="A310" s="65"/>
      <c r="B310" s="65"/>
      <c r="C310" s="65"/>
      <c r="D310" s="65"/>
      <c r="E310" s="65"/>
      <c r="F310" s="65"/>
      <c r="G310" s="65"/>
      <c r="H310" s="65"/>
      <c r="I310" s="65"/>
      <c r="J310" s="65"/>
      <c r="K310" s="65"/>
      <c r="L310" s="65"/>
      <c r="M310" s="65"/>
      <c r="N310" s="65"/>
      <c r="O310" s="65"/>
      <c r="P310" s="65"/>
      <c r="Q310" s="65"/>
      <c r="R310" s="65"/>
      <c r="S310" s="65"/>
    </row>
    <row r="311" spans="1:19">
      <c r="A311" s="65"/>
      <c r="B311" s="65"/>
      <c r="C311" s="65"/>
      <c r="D311" s="65"/>
      <c r="E311" s="65"/>
      <c r="F311" s="65"/>
      <c r="G311" s="65"/>
      <c r="H311" s="65"/>
      <c r="I311" s="65"/>
      <c r="J311" s="65"/>
      <c r="K311" s="65"/>
      <c r="L311" s="65"/>
      <c r="M311" s="65"/>
      <c r="N311" s="65"/>
      <c r="O311" s="65"/>
      <c r="P311" s="65"/>
      <c r="Q311" s="65"/>
      <c r="R311" s="65"/>
      <c r="S311" s="65"/>
    </row>
    <row r="312" spans="1:19">
      <c r="A312" s="65"/>
      <c r="B312" s="65"/>
      <c r="C312" s="65"/>
      <c r="D312" s="65"/>
      <c r="E312" s="65"/>
      <c r="F312" s="65"/>
      <c r="G312" s="65"/>
      <c r="H312" s="65"/>
      <c r="I312" s="65"/>
      <c r="J312" s="65"/>
      <c r="K312" s="65"/>
      <c r="L312" s="65"/>
      <c r="M312" s="65"/>
      <c r="N312" s="65"/>
      <c r="O312" s="65"/>
      <c r="P312" s="65"/>
      <c r="Q312" s="65"/>
      <c r="R312" s="65"/>
      <c r="S312" s="65"/>
    </row>
    <row r="313" spans="1:19">
      <c r="A313" s="65"/>
      <c r="B313" s="65"/>
      <c r="C313" s="65"/>
      <c r="D313" s="65"/>
      <c r="E313" s="65"/>
      <c r="F313" s="65"/>
      <c r="G313" s="65"/>
      <c r="H313" s="65"/>
      <c r="I313" s="65"/>
      <c r="J313" s="65"/>
      <c r="K313" s="65"/>
      <c r="L313" s="65"/>
      <c r="M313" s="65"/>
      <c r="N313" s="65"/>
      <c r="O313" s="65"/>
      <c r="P313" s="65"/>
      <c r="Q313" s="65"/>
      <c r="R313" s="65"/>
      <c r="S313" s="65"/>
    </row>
    <row r="314" spans="1:19">
      <c r="A314" s="65"/>
      <c r="B314" s="65"/>
      <c r="C314" s="65"/>
      <c r="D314" s="65"/>
      <c r="E314" s="65"/>
      <c r="F314" s="65"/>
      <c r="G314" s="65"/>
      <c r="H314" s="65"/>
      <c r="I314" s="65"/>
      <c r="J314" s="65"/>
      <c r="K314" s="65"/>
      <c r="L314" s="65"/>
      <c r="M314" s="65"/>
      <c r="N314" s="65"/>
      <c r="O314" s="65"/>
      <c r="P314" s="65"/>
      <c r="Q314" s="65"/>
      <c r="R314" s="65"/>
      <c r="S314" s="65"/>
    </row>
    <row r="315" spans="1:19">
      <c r="A315" s="65"/>
      <c r="B315" s="65"/>
      <c r="C315" s="65"/>
      <c r="D315" s="65"/>
      <c r="E315" s="65"/>
      <c r="F315" s="65"/>
      <c r="G315" s="65"/>
      <c r="H315" s="65"/>
      <c r="I315" s="65"/>
      <c r="J315" s="65"/>
      <c r="K315" s="65"/>
      <c r="L315" s="65"/>
      <c r="M315" s="65"/>
      <c r="N315" s="65"/>
      <c r="O315" s="65"/>
      <c r="P315" s="65"/>
      <c r="Q315" s="65"/>
      <c r="R315" s="65"/>
      <c r="S315" s="65"/>
    </row>
    <row r="316" spans="1:19">
      <c r="A316" s="65"/>
      <c r="B316" s="65"/>
      <c r="C316" s="65"/>
      <c r="D316" s="65"/>
      <c r="E316" s="65"/>
      <c r="F316" s="65"/>
      <c r="G316" s="65"/>
      <c r="H316" s="65"/>
      <c r="I316" s="65"/>
      <c r="J316" s="65"/>
      <c r="K316" s="65"/>
      <c r="L316" s="65"/>
      <c r="M316" s="65"/>
      <c r="N316" s="65"/>
      <c r="O316" s="65"/>
      <c r="P316" s="65"/>
      <c r="Q316" s="65"/>
      <c r="R316" s="65"/>
      <c r="S316" s="65"/>
    </row>
    <row r="317" spans="1:19">
      <c r="A317" s="65"/>
      <c r="B317" s="65"/>
      <c r="C317" s="65"/>
      <c r="D317" s="65"/>
      <c r="E317" s="65"/>
      <c r="F317" s="65"/>
      <c r="G317" s="65"/>
      <c r="H317" s="65"/>
      <c r="I317" s="65"/>
      <c r="J317" s="65"/>
      <c r="K317" s="65"/>
      <c r="L317" s="65"/>
      <c r="M317" s="65"/>
      <c r="N317" s="65"/>
      <c r="O317" s="65"/>
      <c r="P317" s="65"/>
      <c r="Q317" s="65"/>
      <c r="R317" s="65"/>
      <c r="S317" s="65"/>
    </row>
    <row r="318" spans="1:19">
      <c r="A318" s="65"/>
      <c r="B318" s="65"/>
      <c r="C318" s="65"/>
      <c r="D318" s="65"/>
      <c r="E318" s="65"/>
      <c r="F318" s="65"/>
      <c r="G318" s="65"/>
      <c r="H318" s="65"/>
      <c r="I318" s="65"/>
      <c r="J318" s="65"/>
      <c r="K318" s="65"/>
      <c r="L318" s="65"/>
      <c r="M318" s="65"/>
      <c r="N318" s="65"/>
      <c r="O318" s="65"/>
      <c r="P318" s="65"/>
      <c r="Q318" s="65"/>
      <c r="R318" s="65"/>
      <c r="S318" s="65"/>
    </row>
    <row r="319" spans="1:19">
      <c r="A319" s="65"/>
      <c r="B319" s="65"/>
      <c r="C319" s="65"/>
      <c r="D319" s="65"/>
      <c r="E319" s="65"/>
      <c r="F319" s="65"/>
      <c r="G319" s="65"/>
      <c r="H319" s="65"/>
      <c r="I319" s="65"/>
      <c r="J319" s="65"/>
      <c r="K319" s="65"/>
      <c r="L319" s="65"/>
      <c r="M319" s="65"/>
      <c r="N319" s="65"/>
      <c r="O319" s="65"/>
      <c r="P319" s="65"/>
      <c r="Q319" s="65"/>
      <c r="R319" s="65"/>
      <c r="S319" s="65"/>
    </row>
    <row r="320" spans="1:19">
      <c r="A320" s="65"/>
      <c r="B320" s="65"/>
      <c r="C320" s="65"/>
      <c r="D320" s="65"/>
      <c r="E320" s="65"/>
      <c r="F320" s="65"/>
      <c r="G320" s="65"/>
      <c r="H320" s="65"/>
      <c r="I320" s="65"/>
      <c r="J320" s="65"/>
      <c r="K320" s="65"/>
      <c r="L320" s="65"/>
      <c r="M320" s="65"/>
      <c r="N320" s="65"/>
      <c r="O320" s="65"/>
      <c r="P320" s="65"/>
      <c r="Q320" s="65"/>
      <c r="R320" s="65"/>
      <c r="S320" s="65"/>
    </row>
    <row r="321" spans="1:19">
      <c r="A321" s="65"/>
      <c r="B321" s="65"/>
      <c r="C321" s="65"/>
      <c r="D321" s="65"/>
      <c r="E321" s="65"/>
      <c r="F321" s="65"/>
      <c r="G321" s="65"/>
      <c r="H321" s="65"/>
      <c r="I321" s="65"/>
      <c r="J321" s="65"/>
      <c r="K321" s="65"/>
      <c r="L321" s="65"/>
      <c r="M321" s="65"/>
      <c r="N321" s="65"/>
      <c r="O321" s="65"/>
      <c r="P321" s="65"/>
      <c r="Q321" s="65"/>
      <c r="R321" s="65"/>
      <c r="S321" s="65"/>
    </row>
    <row r="322" spans="1:19">
      <c r="A322" s="65"/>
      <c r="B322" s="65"/>
      <c r="C322" s="65"/>
      <c r="D322" s="65"/>
      <c r="E322" s="65"/>
      <c r="F322" s="65"/>
      <c r="G322" s="65"/>
      <c r="H322" s="65"/>
      <c r="I322" s="65"/>
      <c r="J322" s="65"/>
      <c r="K322" s="65"/>
      <c r="L322" s="65"/>
      <c r="M322" s="65"/>
      <c r="N322" s="65"/>
      <c r="O322" s="65"/>
      <c r="P322" s="65"/>
      <c r="Q322" s="65"/>
      <c r="R322" s="65"/>
      <c r="S322" s="65"/>
    </row>
    <row r="323" spans="1:19">
      <c r="A323" s="65"/>
      <c r="B323" s="65"/>
      <c r="C323" s="65"/>
      <c r="D323" s="65"/>
      <c r="E323" s="65"/>
      <c r="F323" s="65"/>
      <c r="G323" s="65"/>
      <c r="H323" s="65"/>
      <c r="I323" s="65"/>
      <c r="J323" s="65"/>
      <c r="K323" s="65"/>
      <c r="L323" s="65"/>
      <c r="M323" s="65"/>
      <c r="N323" s="65"/>
      <c r="O323" s="65"/>
      <c r="P323" s="65"/>
      <c r="Q323" s="65"/>
      <c r="R323" s="65"/>
      <c r="S323" s="65"/>
    </row>
    <row r="324" spans="1:19">
      <c r="A324" s="65"/>
      <c r="B324" s="65"/>
      <c r="C324" s="65"/>
      <c r="D324" s="65"/>
      <c r="E324" s="65"/>
      <c r="F324" s="65"/>
      <c r="G324" s="65"/>
      <c r="H324" s="65"/>
      <c r="I324" s="65"/>
      <c r="J324" s="65"/>
      <c r="K324" s="65"/>
      <c r="L324" s="65"/>
      <c r="M324" s="65"/>
      <c r="N324" s="65"/>
      <c r="O324" s="65"/>
      <c r="P324" s="65"/>
      <c r="Q324" s="65"/>
      <c r="R324" s="65"/>
      <c r="S324" s="65"/>
    </row>
    <row r="325" spans="1:19">
      <c r="A325" s="65"/>
      <c r="B325" s="65"/>
      <c r="C325" s="65"/>
      <c r="D325" s="65"/>
      <c r="E325" s="65"/>
      <c r="F325" s="65"/>
      <c r="G325" s="65"/>
      <c r="H325" s="65"/>
      <c r="I325" s="65"/>
      <c r="J325" s="65"/>
      <c r="K325" s="65"/>
      <c r="L325" s="65"/>
      <c r="M325" s="65"/>
      <c r="N325" s="65"/>
      <c r="O325" s="65"/>
      <c r="P325" s="65"/>
      <c r="Q325" s="65"/>
      <c r="R325" s="65"/>
      <c r="S325" s="65"/>
    </row>
    <row r="326" spans="1:19">
      <c r="A326" s="65"/>
      <c r="B326" s="65"/>
      <c r="C326" s="65"/>
      <c r="D326" s="65"/>
      <c r="E326" s="65"/>
      <c r="F326" s="65"/>
      <c r="G326" s="65"/>
      <c r="H326" s="65"/>
      <c r="I326" s="65"/>
      <c r="J326" s="65"/>
      <c r="K326" s="65"/>
      <c r="L326" s="65"/>
      <c r="M326" s="65"/>
      <c r="N326" s="65"/>
      <c r="O326" s="65"/>
      <c r="P326" s="65"/>
      <c r="Q326" s="65"/>
      <c r="R326" s="65"/>
      <c r="S326" s="65"/>
    </row>
    <row r="327" spans="1:19">
      <c r="A327" s="65"/>
      <c r="B327" s="65"/>
      <c r="C327" s="65"/>
      <c r="D327" s="65"/>
      <c r="E327" s="65"/>
      <c r="F327" s="65"/>
      <c r="G327" s="65"/>
      <c r="H327" s="65"/>
      <c r="I327" s="65"/>
      <c r="J327" s="65"/>
      <c r="K327" s="65"/>
      <c r="L327" s="65"/>
      <c r="M327" s="65"/>
      <c r="N327" s="65"/>
      <c r="O327" s="65"/>
      <c r="P327" s="65"/>
      <c r="Q327" s="65"/>
      <c r="R327" s="65"/>
      <c r="S327" s="65"/>
    </row>
    <row r="328" spans="1:19">
      <c r="A328" s="65"/>
      <c r="B328" s="65"/>
      <c r="C328" s="65"/>
      <c r="D328" s="65"/>
      <c r="E328" s="65"/>
      <c r="F328" s="65"/>
      <c r="G328" s="65"/>
      <c r="H328" s="65"/>
      <c r="I328" s="65"/>
      <c r="J328" s="65"/>
      <c r="K328" s="65"/>
      <c r="L328" s="65"/>
      <c r="M328" s="65"/>
      <c r="N328" s="65"/>
      <c r="O328" s="65"/>
      <c r="P328" s="65"/>
      <c r="Q328" s="65"/>
      <c r="R328" s="65"/>
      <c r="S328" s="65"/>
    </row>
    <row r="329" spans="1:19">
      <c r="A329" s="65"/>
      <c r="B329" s="65"/>
      <c r="C329" s="65"/>
      <c r="D329" s="65"/>
      <c r="E329" s="65"/>
      <c r="F329" s="65"/>
      <c r="G329" s="65"/>
      <c r="H329" s="65"/>
      <c r="I329" s="65"/>
      <c r="J329" s="65"/>
      <c r="K329" s="65"/>
      <c r="L329" s="65"/>
      <c r="M329" s="65"/>
      <c r="N329" s="65"/>
      <c r="O329" s="65"/>
      <c r="P329" s="65"/>
      <c r="Q329" s="65"/>
      <c r="R329" s="65"/>
      <c r="S329" s="65"/>
    </row>
    <row r="330" spans="1:19">
      <c r="A330" s="65"/>
      <c r="B330" s="65"/>
      <c r="C330" s="65"/>
      <c r="D330" s="65"/>
      <c r="E330" s="65"/>
      <c r="F330" s="65"/>
      <c r="G330" s="65"/>
      <c r="H330" s="65"/>
      <c r="I330" s="65"/>
      <c r="J330" s="65"/>
      <c r="K330" s="65"/>
      <c r="L330" s="65"/>
      <c r="M330" s="65"/>
      <c r="N330" s="65"/>
      <c r="O330" s="65"/>
      <c r="P330" s="65"/>
      <c r="Q330" s="65"/>
      <c r="R330" s="65"/>
      <c r="S330" s="65"/>
    </row>
    <row r="331" spans="1:19">
      <c r="A331" s="65"/>
      <c r="B331" s="65"/>
      <c r="C331" s="65"/>
      <c r="D331" s="65"/>
      <c r="E331" s="65"/>
      <c r="F331" s="65"/>
      <c r="G331" s="65"/>
      <c r="H331" s="65"/>
      <c r="I331" s="65"/>
      <c r="J331" s="65"/>
      <c r="K331" s="65"/>
      <c r="L331" s="65"/>
      <c r="M331" s="65"/>
      <c r="N331" s="65"/>
      <c r="O331" s="65"/>
      <c r="P331" s="65"/>
      <c r="Q331" s="65"/>
      <c r="R331" s="65"/>
      <c r="S331" s="65"/>
    </row>
    <row r="332" spans="1:19">
      <c r="A332" s="65"/>
      <c r="B332" s="65"/>
      <c r="C332" s="65"/>
      <c r="D332" s="65"/>
      <c r="E332" s="65"/>
      <c r="F332" s="65"/>
      <c r="G332" s="65"/>
      <c r="H332" s="65"/>
      <c r="I332" s="65"/>
      <c r="J332" s="65"/>
      <c r="K332" s="65"/>
      <c r="L332" s="65"/>
      <c r="M332" s="65"/>
      <c r="N332" s="65"/>
      <c r="O332" s="65"/>
      <c r="P332" s="65"/>
      <c r="Q332" s="65"/>
      <c r="R332" s="65"/>
      <c r="S332" s="65"/>
    </row>
    <row r="333" spans="1:19">
      <c r="A333" s="65"/>
      <c r="B333" s="65"/>
      <c r="C333" s="65"/>
      <c r="D333" s="65"/>
      <c r="E333" s="65"/>
      <c r="F333" s="65"/>
      <c r="G333" s="65"/>
      <c r="H333" s="65"/>
      <c r="I333" s="65"/>
      <c r="J333" s="65"/>
      <c r="K333" s="65"/>
      <c r="L333" s="65"/>
      <c r="M333" s="65"/>
      <c r="N333" s="65"/>
      <c r="O333" s="65"/>
      <c r="P333" s="65"/>
      <c r="Q333" s="65"/>
      <c r="R333" s="65"/>
      <c r="S333" s="65"/>
    </row>
    <row r="334" spans="1:19">
      <c r="A334" s="65"/>
      <c r="B334" s="65"/>
      <c r="C334" s="65"/>
      <c r="D334" s="65"/>
      <c r="E334" s="65"/>
      <c r="F334" s="65"/>
      <c r="G334" s="65"/>
      <c r="H334" s="65"/>
      <c r="I334" s="65"/>
      <c r="J334" s="65"/>
      <c r="K334" s="65"/>
      <c r="L334" s="65"/>
      <c r="M334" s="65"/>
      <c r="N334" s="65"/>
      <c r="O334" s="65"/>
      <c r="P334" s="65"/>
      <c r="Q334" s="65"/>
      <c r="R334" s="65"/>
      <c r="S334" s="65"/>
    </row>
    <row r="335" spans="1:19">
      <c r="A335" s="65"/>
      <c r="B335" s="65"/>
      <c r="C335" s="65"/>
      <c r="D335" s="65"/>
      <c r="E335" s="65"/>
      <c r="F335" s="65"/>
      <c r="G335" s="65"/>
      <c r="H335" s="65"/>
      <c r="I335" s="65"/>
      <c r="J335" s="65"/>
      <c r="K335" s="65"/>
      <c r="L335" s="65"/>
      <c r="M335" s="65"/>
      <c r="N335" s="65"/>
      <c r="O335" s="65"/>
      <c r="P335" s="65"/>
      <c r="Q335" s="65"/>
      <c r="R335" s="65"/>
      <c r="S335" s="65"/>
    </row>
    <row r="336" spans="1:19">
      <c r="A336" s="65"/>
      <c r="B336" s="65"/>
      <c r="C336" s="65"/>
      <c r="D336" s="65"/>
      <c r="E336" s="65"/>
      <c r="F336" s="65"/>
      <c r="G336" s="65"/>
      <c r="H336" s="65"/>
      <c r="I336" s="65"/>
      <c r="J336" s="65"/>
      <c r="K336" s="65"/>
      <c r="L336" s="65"/>
      <c r="M336" s="65"/>
      <c r="N336" s="65"/>
      <c r="O336" s="65"/>
      <c r="P336" s="65"/>
      <c r="Q336" s="65"/>
      <c r="R336" s="65"/>
      <c r="S336" s="65"/>
    </row>
    <row r="337" spans="1:19">
      <c r="A337" s="65"/>
      <c r="B337" s="65"/>
      <c r="C337" s="65"/>
      <c r="D337" s="65"/>
      <c r="E337" s="65"/>
      <c r="F337" s="65"/>
      <c r="G337" s="65"/>
      <c r="H337" s="65"/>
      <c r="I337" s="65"/>
      <c r="J337" s="65"/>
      <c r="K337" s="65"/>
      <c r="L337" s="65"/>
      <c r="M337" s="65"/>
      <c r="N337" s="65"/>
      <c r="O337" s="65"/>
      <c r="P337" s="65"/>
      <c r="Q337" s="65"/>
      <c r="R337" s="65"/>
      <c r="S337" s="65"/>
    </row>
    <row r="338" spans="1:19">
      <c r="A338" s="65"/>
      <c r="B338" s="65"/>
      <c r="C338" s="65"/>
      <c r="D338" s="65"/>
      <c r="E338" s="65"/>
      <c r="F338" s="65"/>
      <c r="G338" s="65"/>
      <c r="H338" s="65"/>
      <c r="I338" s="65"/>
      <c r="J338" s="65"/>
      <c r="K338" s="65"/>
      <c r="L338" s="65"/>
      <c r="M338" s="65"/>
      <c r="N338" s="65"/>
      <c r="O338" s="65"/>
      <c r="P338" s="65"/>
      <c r="Q338" s="65"/>
      <c r="R338" s="65"/>
      <c r="S338" s="65"/>
    </row>
    <row r="339" spans="1:19">
      <c r="A339" s="65"/>
      <c r="B339" s="65"/>
      <c r="C339" s="65"/>
      <c r="D339" s="65"/>
      <c r="E339" s="65"/>
      <c r="F339" s="65"/>
      <c r="G339" s="65"/>
      <c r="H339" s="65"/>
      <c r="I339" s="65"/>
      <c r="J339" s="65"/>
      <c r="K339" s="65"/>
      <c r="L339" s="65"/>
      <c r="M339" s="65"/>
      <c r="N339" s="65"/>
      <c r="O339" s="65"/>
      <c r="P339" s="65"/>
      <c r="Q339" s="65"/>
      <c r="R339" s="65"/>
      <c r="S339" s="65"/>
    </row>
    <row r="340" spans="1:19">
      <c r="A340" s="65"/>
      <c r="B340" s="65"/>
      <c r="C340" s="65"/>
      <c r="D340" s="65"/>
      <c r="E340" s="65"/>
      <c r="F340" s="65"/>
      <c r="G340" s="65"/>
      <c r="H340" s="65"/>
      <c r="I340" s="65"/>
      <c r="J340" s="65"/>
      <c r="K340" s="65"/>
      <c r="L340" s="65"/>
      <c r="M340" s="65"/>
      <c r="N340" s="65"/>
      <c r="O340" s="65"/>
      <c r="P340" s="65"/>
      <c r="Q340" s="65"/>
      <c r="R340" s="65"/>
      <c r="S340" s="65"/>
    </row>
    <row r="341" spans="1:19">
      <c r="A341" s="65"/>
      <c r="B341" s="65"/>
      <c r="C341" s="65"/>
      <c r="D341" s="65"/>
      <c r="E341" s="65"/>
      <c r="F341" s="65"/>
      <c r="G341" s="65"/>
      <c r="H341" s="65"/>
      <c r="I341" s="65"/>
      <c r="J341" s="65"/>
      <c r="K341" s="65"/>
      <c r="L341" s="65"/>
      <c r="M341" s="65"/>
      <c r="N341" s="65"/>
      <c r="O341" s="65"/>
      <c r="P341" s="65"/>
      <c r="Q341" s="65"/>
      <c r="R341" s="65"/>
      <c r="S341" s="65"/>
    </row>
    <row r="342" spans="1:19">
      <c r="A342" s="65"/>
      <c r="B342" s="65"/>
      <c r="C342" s="65"/>
      <c r="D342" s="65"/>
      <c r="E342" s="65"/>
      <c r="F342" s="65"/>
      <c r="G342" s="65"/>
      <c r="H342" s="65"/>
      <c r="I342" s="65"/>
      <c r="J342" s="65"/>
      <c r="K342" s="65"/>
      <c r="L342" s="65"/>
      <c r="M342" s="65"/>
      <c r="N342" s="65"/>
      <c r="O342" s="65"/>
      <c r="P342" s="65"/>
      <c r="Q342" s="65"/>
      <c r="R342" s="65"/>
      <c r="S342" s="65"/>
    </row>
    <row r="343" spans="1:19">
      <c r="A343" s="65"/>
      <c r="B343" s="65"/>
      <c r="C343" s="65"/>
      <c r="D343" s="65"/>
      <c r="E343" s="65"/>
      <c r="F343" s="65"/>
      <c r="G343" s="65"/>
      <c r="H343" s="65"/>
      <c r="I343" s="65"/>
      <c r="J343" s="65"/>
      <c r="K343" s="65"/>
      <c r="L343" s="65"/>
      <c r="M343" s="65"/>
      <c r="N343" s="65"/>
      <c r="O343" s="65"/>
      <c r="P343" s="65"/>
      <c r="Q343" s="65"/>
      <c r="R343" s="65"/>
      <c r="S343" s="65"/>
    </row>
    <row r="344" spans="1:19">
      <c r="A344" s="65"/>
      <c r="B344" s="65"/>
      <c r="C344" s="65"/>
      <c r="D344" s="65"/>
      <c r="E344" s="65"/>
      <c r="F344" s="65"/>
      <c r="G344" s="65"/>
      <c r="H344" s="65"/>
      <c r="I344" s="65"/>
      <c r="J344" s="65"/>
      <c r="K344" s="65"/>
      <c r="L344" s="65"/>
      <c r="M344" s="65"/>
      <c r="N344" s="65"/>
      <c r="O344" s="65"/>
      <c r="P344" s="65"/>
      <c r="Q344" s="65"/>
      <c r="R344" s="65"/>
      <c r="S344" s="65"/>
    </row>
    <row r="345" spans="1:19">
      <c r="A345" s="65"/>
      <c r="B345" s="65"/>
      <c r="C345" s="65"/>
      <c r="D345" s="65"/>
      <c r="E345" s="65"/>
      <c r="F345" s="65"/>
      <c r="G345" s="65"/>
      <c r="H345" s="65"/>
      <c r="I345" s="65"/>
      <c r="J345" s="65"/>
      <c r="K345" s="65"/>
      <c r="L345" s="65"/>
      <c r="M345" s="65"/>
      <c r="N345" s="65"/>
      <c r="O345" s="65"/>
      <c r="P345" s="65"/>
      <c r="Q345" s="65"/>
      <c r="R345" s="65"/>
      <c r="S345" s="65"/>
    </row>
    <row r="346" spans="1:19">
      <c r="A346" s="65"/>
      <c r="B346" s="65"/>
      <c r="C346" s="65"/>
      <c r="D346" s="65"/>
      <c r="E346" s="65"/>
      <c r="F346" s="65"/>
      <c r="G346" s="65"/>
      <c r="H346" s="65"/>
      <c r="I346" s="65"/>
      <c r="J346" s="65"/>
      <c r="K346" s="65"/>
      <c r="L346" s="65"/>
      <c r="M346" s="65"/>
      <c r="N346" s="65"/>
      <c r="O346" s="65"/>
      <c r="P346" s="65"/>
      <c r="Q346" s="65"/>
      <c r="R346" s="65"/>
      <c r="S346" s="65"/>
    </row>
    <row r="347" spans="1:19">
      <c r="A347" s="65"/>
      <c r="B347" s="65"/>
      <c r="C347" s="65"/>
      <c r="D347" s="65"/>
      <c r="E347" s="65"/>
      <c r="F347" s="65"/>
      <c r="G347" s="65"/>
      <c r="H347" s="65"/>
      <c r="I347" s="65"/>
      <c r="J347" s="65"/>
      <c r="K347" s="65"/>
      <c r="L347" s="65"/>
      <c r="M347" s="65"/>
      <c r="N347" s="65"/>
      <c r="O347" s="65"/>
      <c r="P347" s="65"/>
      <c r="Q347" s="65"/>
      <c r="R347" s="65"/>
      <c r="S347" s="65"/>
    </row>
    <row r="348" spans="1:19">
      <c r="A348" s="65"/>
      <c r="B348" s="65"/>
      <c r="C348" s="65"/>
      <c r="D348" s="65"/>
      <c r="E348" s="65"/>
      <c r="F348" s="65"/>
      <c r="G348" s="65"/>
      <c r="H348" s="65"/>
      <c r="I348" s="65"/>
      <c r="J348" s="65"/>
      <c r="K348" s="65"/>
      <c r="L348" s="65"/>
      <c r="M348" s="65"/>
      <c r="N348" s="65"/>
      <c r="O348" s="65"/>
      <c r="P348" s="65"/>
      <c r="Q348" s="65"/>
      <c r="R348" s="65"/>
      <c r="S348" s="65"/>
    </row>
    <row r="349" spans="1:19">
      <c r="A349" s="65"/>
      <c r="B349" s="65"/>
      <c r="C349" s="65"/>
      <c r="D349" s="65"/>
      <c r="E349" s="65"/>
      <c r="F349" s="65"/>
      <c r="G349" s="65"/>
      <c r="H349" s="65"/>
      <c r="I349" s="65"/>
      <c r="J349" s="65"/>
      <c r="K349" s="65"/>
      <c r="L349" s="65"/>
      <c r="M349" s="65"/>
      <c r="N349" s="65"/>
      <c r="O349" s="65"/>
      <c r="P349" s="65"/>
      <c r="Q349" s="65"/>
      <c r="R349" s="65"/>
      <c r="S349" s="65"/>
    </row>
    <row r="350" spans="1:19">
      <c r="A350" s="65"/>
      <c r="B350" s="65"/>
      <c r="C350" s="65"/>
      <c r="D350" s="65"/>
      <c r="E350" s="65"/>
      <c r="F350" s="65"/>
      <c r="G350" s="65"/>
      <c r="H350" s="65"/>
      <c r="I350" s="65"/>
      <c r="J350" s="65"/>
      <c r="K350" s="65"/>
      <c r="L350" s="65"/>
      <c r="M350" s="65"/>
      <c r="N350" s="65"/>
      <c r="O350" s="65"/>
      <c r="P350" s="65"/>
      <c r="Q350" s="65"/>
      <c r="R350" s="65"/>
      <c r="S350" s="65"/>
    </row>
    <row r="351" spans="1:19">
      <c r="A351" s="65"/>
      <c r="B351" s="65"/>
      <c r="C351" s="65"/>
      <c r="D351" s="65"/>
      <c r="E351" s="65"/>
      <c r="F351" s="65"/>
      <c r="G351" s="65"/>
      <c r="H351" s="65"/>
      <c r="I351" s="65"/>
      <c r="J351" s="65"/>
      <c r="K351" s="65"/>
      <c r="L351" s="65"/>
      <c r="M351" s="65"/>
      <c r="N351" s="65"/>
      <c r="O351" s="65"/>
      <c r="P351" s="65"/>
      <c r="Q351" s="65"/>
      <c r="R351" s="65"/>
      <c r="S351" s="65"/>
    </row>
    <row r="352" spans="1:19">
      <c r="A352" s="65"/>
      <c r="B352" s="65"/>
      <c r="C352" s="65"/>
      <c r="D352" s="65"/>
      <c r="E352" s="65"/>
      <c r="F352" s="65"/>
      <c r="G352" s="65"/>
      <c r="H352" s="65"/>
      <c r="I352" s="65"/>
      <c r="J352" s="65"/>
      <c r="K352" s="65"/>
      <c r="L352" s="65"/>
      <c r="M352" s="65"/>
      <c r="N352" s="65"/>
      <c r="O352" s="65"/>
      <c r="P352" s="65"/>
      <c r="Q352" s="65"/>
      <c r="R352" s="65"/>
      <c r="S352" s="65"/>
    </row>
    <row r="353" spans="1:19">
      <c r="A353" s="65"/>
      <c r="B353" s="65"/>
      <c r="C353" s="65"/>
      <c r="D353" s="65"/>
      <c r="E353" s="65"/>
      <c r="F353" s="65"/>
      <c r="G353" s="65"/>
      <c r="H353" s="65"/>
      <c r="I353" s="65"/>
      <c r="J353" s="65"/>
      <c r="K353" s="65"/>
      <c r="L353" s="65"/>
      <c r="M353" s="65"/>
      <c r="N353" s="65"/>
      <c r="O353" s="65"/>
      <c r="P353" s="65"/>
      <c r="Q353" s="65"/>
      <c r="R353" s="65"/>
      <c r="S353" s="65"/>
    </row>
    <row r="354" spans="1:19">
      <c r="A354" s="65"/>
      <c r="B354" s="65"/>
      <c r="C354" s="65"/>
      <c r="D354" s="65"/>
      <c r="E354" s="65"/>
      <c r="F354" s="65"/>
      <c r="G354" s="65"/>
      <c r="H354" s="65"/>
      <c r="I354" s="65"/>
      <c r="J354" s="65"/>
      <c r="K354" s="65"/>
      <c r="L354" s="65"/>
      <c r="M354" s="65"/>
      <c r="N354" s="65"/>
      <c r="O354" s="65"/>
      <c r="P354" s="65"/>
      <c r="Q354" s="65"/>
      <c r="R354" s="65"/>
      <c r="S354" s="65"/>
    </row>
    <row r="355" spans="1:19">
      <c r="A355" s="65"/>
      <c r="B355" s="65"/>
      <c r="C355" s="65"/>
      <c r="D355" s="65"/>
      <c r="E355" s="65"/>
      <c r="F355" s="65"/>
      <c r="G355" s="65"/>
      <c r="H355" s="65"/>
      <c r="I355" s="65"/>
      <c r="J355" s="65"/>
      <c r="K355" s="65"/>
      <c r="L355" s="65"/>
      <c r="M355" s="65"/>
      <c r="N355" s="65"/>
      <c r="O355" s="65"/>
      <c r="P355" s="65"/>
      <c r="Q355" s="65"/>
      <c r="R355" s="65"/>
      <c r="S355" s="65"/>
    </row>
    <row r="356" spans="1:19">
      <c r="A356" s="65"/>
      <c r="B356" s="65"/>
      <c r="C356" s="65"/>
      <c r="D356" s="65"/>
      <c r="E356" s="65"/>
      <c r="F356" s="65"/>
      <c r="G356" s="65"/>
      <c r="H356" s="65"/>
      <c r="I356" s="65"/>
      <c r="J356" s="65"/>
      <c r="K356" s="65"/>
      <c r="L356" s="65"/>
      <c r="M356" s="65"/>
      <c r="N356" s="65"/>
      <c r="O356" s="65"/>
      <c r="P356" s="65"/>
      <c r="Q356" s="65"/>
      <c r="R356" s="65"/>
      <c r="S356" s="65"/>
    </row>
    <row r="357" spans="1:19">
      <c r="A357" s="65"/>
      <c r="B357" s="65"/>
      <c r="C357" s="65"/>
      <c r="D357" s="65"/>
      <c r="E357" s="65"/>
      <c r="F357" s="65"/>
      <c r="G357" s="65"/>
      <c r="H357" s="65"/>
      <c r="I357" s="65"/>
      <c r="J357" s="65"/>
      <c r="K357" s="65"/>
      <c r="L357" s="65"/>
      <c r="M357" s="65"/>
      <c r="N357" s="65"/>
      <c r="O357" s="65"/>
      <c r="P357" s="65"/>
      <c r="Q357" s="65"/>
      <c r="R357" s="65"/>
      <c r="S357" s="65"/>
    </row>
    <row r="358" spans="1:19">
      <c r="A358" s="65"/>
      <c r="B358" s="65"/>
      <c r="C358" s="65"/>
      <c r="D358" s="65"/>
      <c r="E358" s="65"/>
      <c r="F358" s="65"/>
      <c r="G358" s="65"/>
      <c r="H358" s="65"/>
      <c r="I358" s="65"/>
      <c r="J358" s="65"/>
      <c r="K358" s="65"/>
      <c r="L358" s="65"/>
      <c r="M358" s="65"/>
      <c r="N358" s="65"/>
      <c r="O358" s="65"/>
      <c r="P358" s="65"/>
      <c r="Q358" s="65"/>
      <c r="R358" s="65"/>
      <c r="S358" s="65"/>
    </row>
    <row r="359" spans="1:19">
      <c r="A359" s="65"/>
      <c r="B359" s="65"/>
      <c r="C359" s="65"/>
      <c r="D359" s="65"/>
      <c r="E359" s="65"/>
      <c r="F359" s="65"/>
      <c r="G359" s="65"/>
      <c r="H359" s="65"/>
      <c r="I359" s="65"/>
      <c r="J359" s="65"/>
      <c r="K359" s="65"/>
      <c r="L359" s="65"/>
      <c r="M359" s="65"/>
      <c r="N359" s="65"/>
      <c r="O359" s="65"/>
      <c r="P359" s="65"/>
      <c r="Q359" s="65"/>
      <c r="R359" s="65"/>
      <c r="S359" s="65"/>
    </row>
    <row r="360" spans="1:19">
      <c r="A360" s="65"/>
      <c r="B360" s="65"/>
      <c r="C360" s="65"/>
      <c r="D360" s="65"/>
      <c r="E360" s="65"/>
      <c r="F360" s="65"/>
      <c r="G360" s="65"/>
      <c r="H360" s="65"/>
      <c r="I360" s="65"/>
      <c r="J360" s="65"/>
      <c r="K360" s="65"/>
      <c r="L360" s="65"/>
      <c r="M360" s="65"/>
      <c r="N360" s="65"/>
      <c r="O360" s="65"/>
      <c r="P360" s="65"/>
      <c r="Q360" s="65"/>
      <c r="R360" s="65"/>
      <c r="S360" s="65"/>
    </row>
    <row r="361" spans="1:19">
      <c r="A361" s="65"/>
      <c r="B361" s="65"/>
      <c r="C361" s="65"/>
      <c r="D361" s="65"/>
      <c r="E361" s="65"/>
      <c r="F361" s="65"/>
      <c r="G361" s="65"/>
      <c r="H361" s="65"/>
      <c r="I361" s="65"/>
      <c r="J361" s="65"/>
      <c r="K361" s="65"/>
      <c r="L361" s="65"/>
      <c r="M361" s="65"/>
      <c r="N361" s="65"/>
      <c r="O361" s="65"/>
      <c r="P361" s="65"/>
      <c r="Q361" s="65"/>
      <c r="R361" s="65"/>
      <c r="S361" s="65"/>
    </row>
    <row r="362" spans="1:19">
      <c r="A362" s="65"/>
      <c r="B362" s="65"/>
      <c r="C362" s="65"/>
      <c r="D362" s="65"/>
      <c r="E362" s="65"/>
      <c r="F362" s="65"/>
      <c r="G362" s="65"/>
      <c r="H362" s="65"/>
      <c r="I362" s="65"/>
      <c r="J362" s="65"/>
      <c r="K362" s="65"/>
      <c r="L362" s="65"/>
      <c r="M362" s="65"/>
      <c r="N362" s="65"/>
      <c r="O362" s="65"/>
      <c r="P362" s="65"/>
      <c r="Q362" s="65"/>
      <c r="R362" s="65"/>
      <c r="S362" s="65"/>
    </row>
    <row r="363" spans="1:19">
      <c r="A363" s="65"/>
      <c r="B363" s="65"/>
      <c r="C363" s="65"/>
      <c r="D363" s="65"/>
      <c r="E363" s="65"/>
      <c r="F363" s="65"/>
      <c r="G363" s="65"/>
      <c r="H363" s="65"/>
      <c r="I363" s="65"/>
      <c r="J363" s="65"/>
      <c r="K363" s="65"/>
      <c r="L363" s="65"/>
      <c r="M363" s="65"/>
      <c r="N363" s="65"/>
      <c r="O363" s="65"/>
      <c r="P363" s="65"/>
      <c r="Q363" s="65"/>
      <c r="R363" s="65"/>
      <c r="S363" s="65"/>
    </row>
    <row r="364" spans="1:19">
      <c r="A364" s="65"/>
      <c r="B364" s="65"/>
      <c r="C364" s="65"/>
      <c r="D364" s="65"/>
      <c r="E364" s="65"/>
      <c r="F364" s="65"/>
      <c r="G364" s="65"/>
      <c r="H364" s="65"/>
      <c r="I364" s="65"/>
      <c r="J364" s="65"/>
      <c r="K364" s="65"/>
      <c r="L364" s="65"/>
      <c r="M364" s="65"/>
      <c r="N364" s="65"/>
      <c r="O364" s="65"/>
      <c r="P364" s="65"/>
      <c r="Q364" s="65"/>
      <c r="R364" s="65"/>
      <c r="S364" s="65"/>
    </row>
    <row r="365" spans="1:19">
      <c r="A365" s="65"/>
      <c r="B365" s="65"/>
      <c r="C365" s="65"/>
      <c r="D365" s="65"/>
      <c r="E365" s="65"/>
      <c r="F365" s="65"/>
      <c r="G365" s="65"/>
      <c r="H365" s="65"/>
      <c r="I365" s="65"/>
      <c r="J365" s="65"/>
      <c r="K365" s="65"/>
      <c r="L365" s="65"/>
      <c r="M365" s="65"/>
      <c r="N365" s="65"/>
      <c r="O365" s="65"/>
      <c r="P365" s="65"/>
      <c r="Q365" s="65"/>
      <c r="R365" s="65"/>
      <c r="S365" s="65"/>
    </row>
    <row r="366" spans="1:19">
      <c r="A366" s="65"/>
      <c r="B366" s="65"/>
      <c r="C366" s="65"/>
      <c r="D366" s="65"/>
      <c r="E366" s="65"/>
      <c r="F366" s="65"/>
      <c r="G366" s="65"/>
      <c r="H366" s="65"/>
      <c r="I366" s="65"/>
      <c r="J366" s="65"/>
      <c r="K366" s="65"/>
      <c r="L366" s="65"/>
      <c r="M366" s="65"/>
      <c r="N366" s="65"/>
      <c r="O366" s="65"/>
      <c r="P366" s="65"/>
      <c r="Q366" s="65"/>
      <c r="R366" s="65"/>
      <c r="S366" s="65"/>
    </row>
    <row r="367" spans="1:19">
      <c r="A367" s="65"/>
      <c r="B367" s="65"/>
      <c r="C367" s="65"/>
      <c r="D367" s="65"/>
      <c r="E367" s="65"/>
      <c r="F367" s="65"/>
      <c r="G367" s="65"/>
      <c r="H367" s="65"/>
      <c r="I367" s="65"/>
      <c r="J367" s="65"/>
      <c r="K367" s="65"/>
      <c r="L367" s="65"/>
      <c r="M367" s="65"/>
      <c r="N367" s="65"/>
      <c r="O367" s="65"/>
      <c r="P367" s="65"/>
      <c r="Q367" s="65"/>
      <c r="R367" s="65"/>
      <c r="S367" s="65"/>
    </row>
    <row r="368" spans="1:19">
      <c r="A368" s="65"/>
      <c r="B368" s="65"/>
      <c r="C368" s="65"/>
      <c r="D368" s="65"/>
      <c r="E368" s="65"/>
      <c r="F368" s="65"/>
      <c r="G368" s="65"/>
      <c r="H368" s="65"/>
      <c r="I368" s="65"/>
      <c r="J368" s="65"/>
      <c r="K368" s="65"/>
      <c r="L368" s="65"/>
      <c r="M368" s="65"/>
      <c r="N368" s="65"/>
      <c r="O368" s="65"/>
      <c r="P368" s="65"/>
      <c r="Q368" s="65"/>
      <c r="R368" s="65"/>
      <c r="S368" s="65"/>
    </row>
    <row r="369" spans="1:19">
      <c r="A369" s="65"/>
      <c r="B369" s="65"/>
      <c r="C369" s="65"/>
      <c r="D369" s="65"/>
      <c r="E369" s="65"/>
      <c r="F369" s="65"/>
      <c r="G369" s="65"/>
      <c r="H369" s="65"/>
      <c r="I369" s="65"/>
      <c r="J369" s="65"/>
      <c r="K369" s="65"/>
      <c r="L369" s="65"/>
      <c r="M369" s="65"/>
      <c r="N369" s="65"/>
      <c r="O369" s="65"/>
      <c r="P369" s="65"/>
      <c r="Q369" s="65"/>
      <c r="R369" s="65"/>
      <c r="S369" s="65"/>
    </row>
    <row r="370" spans="1:19">
      <c r="A370" s="65"/>
      <c r="B370" s="65"/>
      <c r="C370" s="65"/>
      <c r="D370" s="65"/>
      <c r="E370" s="65"/>
      <c r="F370" s="65"/>
      <c r="G370" s="65"/>
      <c r="H370" s="65"/>
      <c r="I370" s="65"/>
      <c r="J370" s="65"/>
      <c r="K370" s="65"/>
      <c r="L370" s="65"/>
      <c r="M370" s="65"/>
      <c r="N370" s="65"/>
      <c r="O370" s="65"/>
      <c r="P370" s="65"/>
      <c r="Q370" s="65"/>
      <c r="R370" s="65"/>
      <c r="S370" s="65"/>
    </row>
    <row r="371" spans="1:19">
      <c r="A371" s="65"/>
      <c r="B371" s="65"/>
      <c r="C371" s="65"/>
      <c r="D371" s="65"/>
      <c r="E371" s="65"/>
      <c r="F371" s="65"/>
      <c r="G371" s="65"/>
      <c r="H371" s="65"/>
      <c r="I371" s="65"/>
      <c r="J371" s="65"/>
      <c r="K371" s="65"/>
      <c r="L371" s="65"/>
      <c r="M371" s="65"/>
      <c r="N371" s="65"/>
      <c r="O371" s="65"/>
      <c r="P371" s="65"/>
      <c r="Q371" s="65"/>
      <c r="R371" s="65"/>
      <c r="S371" s="65"/>
    </row>
    <row r="372" spans="1:19">
      <c r="A372" s="65"/>
      <c r="B372" s="65"/>
      <c r="C372" s="65"/>
      <c r="D372" s="65"/>
      <c r="E372" s="65"/>
      <c r="F372" s="65"/>
      <c r="G372" s="65"/>
      <c r="H372" s="65"/>
      <c r="I372" s="65"/>
      <c r="J372" s="65"/>
      <c r="K372" s="65"/>
      <c r="L372" s="65"/>
      <c r="M372" s="65"/>
      <c r="N372" s="65"/>
      <c r="O372" s="65"/>
      <c r="P372" s="65"/>
      <c r="Q372" s="65"/>
      <c r="R372" s="65"/>
      <c r="S372" s="65"/>
    </row>
    <row r="373" spans="1:19">
      <c r="A373" s="65"/>
      <c r="B373" s="65"/>
      <c r="C373" s="65"/>
      <c r="D373" s="65"/>
      <c r="E373" s="65"/>
      <c r="F373" s="65"/>
      <c r="G373" s="65"/>
      <c r="H373" s="65"/>
      <c r="I373" s="65"/>
      <c r="J373" s="65"/>
      <c r="K373" s="65"/>
      <c r="L373" s="65"/>
      <c r="M373" s="65"/>
      <c r="N373" s="65"/>
      <c r="O373" s="65"/>
      <c r="P373" s="65"/>
      <c r="Q373" s="65"/>
      <c r="R373" s="65"/>
      <c r="S373" s="65"/>
    </row>
    <row r="374" spans="1:19">
      <c r="A374" s="65"/>
      <c r="B374" s="65"/>
      <c r="C374" s="65"/>
      <c r="D374" s="65"/>
      <c r="E374" s="65"/>
      <c r="F374" s="65"/>
      <c r="G374" s="65"/>
      <c r="H374" s="65"/>
      <c r="I374" s="65"/>
      <c r="J374" s="65"/>
      <c r="K374" s="65"/>
      <c r="L374" s="65"/>
      <c r="M374" s="65"/>
      <c r="N374" s="65"/>
      <c r="O374" s="65"/>
      <c r="P374" s="65"/>
      <c r="Q374" s="65"/>
      <c r="R374" s="65"/>
      <c r="S374" s="65"/>
    </row>
    <row r="375" spans="1:19">
      <c r="A375" s="65"/>
      <c r="B375" s="65"/>
      <c r="C375" s="65"/>
      <c r="D375" s="65"/>
      <c r="E375" s="65"/>
      <c r="F375" s="65"/>
      <c r="G375" s="65"/>
      <c r="H375" s="65"/>
      <c r="I375" s="65"/>
      <c r="J375" s="65"/>
      <c r="K375" s="65"/>
      <c r="L375" s="65"/>
      <c r="M375" s="65"/>
      <c r="N375" s="65"/>
      <c r="O375" s="65"/>
      <c r="P375" s="65"/>
      <c r="Q375" s="65"/>
      <c r="R375" s="65"/>
      <c r="S375" s="65"/>
    </row>
    <row r="376" spans="1:19">
      <c r="A376" s="65"/>
      <c r="B376" s="65"/>
      <c r="C376" s="65"/>
      <c r="D376" s="65"/>
      <c r="E376" s="65"/>
      <c r="F376" s="65"/>
      <c r="G376" s="65"/>
      <c r="H376" s="65"/>
      <c r="I376" s="65"/>
      <c r="J376" s="65"/>
      <c r="K376" s="65"/>
      <c r="L376" s="65"/>
      <c r="M376" s="65"/>
      <c r="N376" s="65"/>
      <c r="O376" s="65"/>
      <c r="P376" s="65"/>
      <c r="Q376" s="65"/>
      <c r="R376" s="65"/>
      <c r="S376" s="65"/>
    </row>
    <row r="377" spans="1:19">
      <c r="A377" s="65"/>
      <c r="B377" s="65"/>
      <c r="C377" s="65"/>
      <c r="D377" s="65"/>
      <c r="E377" s="65"/>
      <c r="F377" s="65"/>
      <c r="G377" s="65"/>
      <c r="H377" s="65"/>
      <c r="I377" s="65"/>
      <c r="J377" s="65"/>
      <c r="K377" s="65"/>
      <c r="L377" s="65"/>
      <c r="M377" s="65"/>
      <c r="N377" s="65"/>
      <c r="O377" s="65"/>
      <c r="P377" s="65"/>
      <c r="Q377" s="65"/>
      <c r="R377" s="65"/>
      <c r="S377" s="65"/>
    </row>
    <row r="378" spans="1:19">
      <c r="A378" s="65"/>
      <c r="B378" s="65"/>
      <c r="C378" s="65"/>
      <c r="D378" s="65"/>
      <c r="E378" s="65"/>
      <c r="F378" s="65"/>
      <c r="G378" s="65"/>
      <c r="H378" s="65"/>
      <c r="I378" s="65"/>
      <c r="J378" s="65"/>
      <c r="K378" s="65"/>
      <c r="L378" s="65"/>
      <c r="M378" s="65"/>
      <c r="N378" s="65"/>
      <c r="O378" s="65"/>
      <c r="P378" s="65"/>
      <c r="Q378" s="65"/>
      <c r="R378" s="65"/>
      <c r="S378" s="65"/>
    </row>
    <row r="379" spans="1:19">
      <c r="A379" s="65"/>
      <c r="B379" s="65"/>
      <c r="C379" s="65"/>
      <c r="D379" s="65"/>
      <c r="E379" s="65"/>
      <c r="F379" s="65"/>
      <c r="G379" s="65"/>
      <c r="H379" s="65"/>
      <c r="I379" s="65"/>
      <c r="J379" s="65"/>
      <c r="K379" s="65"/>
      <c r="L379" s="65"/>
      <c r="M379" s="65"/>
      <c r="N379" s="65"/>
      <c r="O379" s="65"/>
      <c r="P379" s="65"/>
      <c r="Q379" s="65"/>
      <c r="R379" s="65"/>
      <c r="S379" s="65"/>
    </row>
    <row r="380" spans="1:19">
      <c r="A380" s="65"/>
      <c r="B380" s="65"/>
      <c r="C380" s="65"/>
      <c r="D380" s="65"/>
      <c r="E380" s="65"/>
      <c r="F380" s="65"/>
      <c r="G380" s="65"/>
      <c r="H380" s="65"/>
      <c r="I380" s="65"/>
      <c r="J380" s="65"/>
      <c r="K380" s="65"/>
      <c r="L380" s="65"/>
      <c r="M380" s="65"/>
      <c r="N380" s="65"/>
      <c r="O380" s="65"/>
      <c r="P380" s="65"/>
      <c r="Q380" s="65"/>
      <c r="R380" s="65"/>
      <c r="S380" s="65"/>
    </row>
    <row r="381" spans="1:19">
      <c r="A381" s="65"/>
      <c r="B381" s="65"/>
      <c r="C381" s="65"/>
      <c r="D381" s="65"/>
      <c r="E381" s="65"/>
      <c r="F381" s="65"/>
      <c r="G381" s="65"/>
      <c r="H381" s="65"/>
      <c r="I381" s="65"/>
      <c r="J381" s="65"/>
      <c r="K381" s="65"/>
      <c r="L381" s="65"/>
      <c r="M381" s="65"/>
      <c r="N381" s="65"/>
      <c r="O381" s="65"/>
      <c r="P381" s="65"/>
      <c r="Q381" s="65"/>
      <c r="R381" s="65"/>
      <c r="S381" s="65"/>
    </row>
    <row r="382" spans="1:19">
      <c r="A382" s="65"/>
      <c r="B382" s="65"/>
      <c r="C382" s="65"/>
      <c r="D382" s="65"/>
      <c r="E382" s="65"/>
      <c r="F382" s="65"/>
      <c r="G382" s="65"/>
      <c r="H382" s="65"/>
      <c r="I382" s="65"/>
      <c r="J382" s="65"/>
      <c r="K382" s="65"/>
      <c r="L382" s="65"/>
      <c r="M382" s="65"/>
      <c r="N382" s="65"/>
      <c r="O382" s="65"/>
      <c r="P382" s="65"/>
      <c r="Q382" s="65"/>
      <c r="R382" s="65"/>
      <c r="S382" s="65"/>
    </row>
    <row r="383" spans="1:19">
      <c r="A383" s="65"/>
      <c r="B383" s="65"/>
      <c r="C383" s="65"/>
      <c r="D383" s="65"/>
      <c r="E383" s="65"/>
      <c r="F383" s="65"/>
      <c r="G383" s="65"/>
      <c r="H383" s="65"/>
      <c r="I383" s="65"/>
      <c r="J383" s="65"/>
      <c r="K383" s="65"/>
      <c r="L383" s="65"/>
      <c r="M383" s="65"/>
      <c r="N383" s="65"/>
      <c r="O383" s="65"/>
      <c r="P383" s="65"/>
      <c r="Q383" s="65"/>
      <c r="R383" s="65"/>
      <c r="S383" s="65"/>
    </row>
    <row r="384" spans="1:19">
      <c r="A384" s="65"/>
      <c r="B384" s="65"/>
      <c r="C384" s="65"/>
      <c r="D384" s="65"/>
      <c r="E384" s="65"/>
      <c r="F384" s="65"/>
      <c r="G384" s="65"/>
      <c r="H384" s="65"/>
      <c r="I384" s="65"/>
      <c r="J384" s="65"/>
      <c r="K384" s="65"/>
      <c r="L384" s="65"/>
      <c r="M384" s="65"/>
      <c r="N384" s="65"/>
      <c r="O384" s="65"/>
      <c r="P384" s="65"/>
      <c r="Q384" s="65"/>
      <c r="R384" s="65"/>
      <c r="S384" s="65"/>
    </row>
    <row r="385" spans="1:19">
      <c r="A385" s="65"/>
      <c r="B385" s="65"/>
      <c r="C385" s="65"/>
      <c r="D385" s="65"/>
      <c r="E385" s="65"/>
      <c r="F385" s="65"/>
      <c r="G385" s="65"/>
      <c r="H385" s="65"/>
      <c r="I385" s="65"/>
      <c r="J385" s="65"/>
      <c r="K385" s="65"/>
      <c r="L385" s="65"/>
      <c r="M385" s="65"/>
      <c r="N385" s="65"/>
      <c r="O385" s="65"/>
      <c r="P385" s="65"/>
      <c r="Q385" s="65"/>
      <c r="R385" s="65"/>
      <c r="S385" s="65"/>
    </row>
  </sheetData>
  <phoneticPr fontId="1"/>
  <conditionalFormatting sqref="Q84">
    <cfRule type="cellIs" dxfId="31" priority="29" stopIfTrue="1" operator="greaterThan">
      <formula>100</formula>
    </cfRule>
  </conditionalFormatting>
  <conditionalFormatting sqref="A84">
    <cfRule type="expression" dxfId="30" priority="28" stopIfTrue="1">
      <formula>NOT(ISERR(SEARCH("!!",A84)))</formula>
    </cfRule>
  </conditionalFormatting>
  <conditionalFormatting sqref="Q79">
    <cfRule type="cellIs" dxfId="29" priority="27" stopIfTrue="1" operator="greaterThan">
      <formula>100</formula>
    </cfRule>
  </conditionalFormatting>
  <conditionalFormatting sqref="A79">
    <cfRule type="expression" dxfId="28" priority="26" stopIfTrue="1">
      <formula>NOT(ISERR(SEARCH("!!",A79)))</formula>
    </cfRule>
  </conditionalFormatting>
  <conditionalFormatting sqref="Q81">
    <cfRule type="cellIs" dxfId="27" priority="25" stopIfTrue="1" operator="greaterThan">
      <formula>100</formula>
    </cfRule>
  </conditionalFormatting>
  <conditionalFormatting sqref="A81">
    <cfRule type="expression" dxfId="26" priority="24" stopIfTrue="1">
      <formula>NOT(ISERR(SEARCH("!!",A81)))</formula>
    </cfRule>
  </conditionalFormatting>
  <conditionalFormatting sqref="Q115">
    <cfRule type="cellIs" dxfId="25" priority="16" stopIfTrue="1" operator="greaterThan">
      <formula>100</formula>
    </cfRule>
  </conditionalFormatting>
  <conditionalFormatting sqref="A115">
    <cfRule type="expression" dxfId="24" priority="17" stopIfTrue="1">
      <formula>NOT(ISERR(SEARCH("!!",A115)))</formula>
    </cfRule>
  </conditionalFormatting>
  <conditionalFormatting sqref="Q118:Q122">
    <cfRule type="cellIs" dxfId="23" priority="9" stopIfTrue="1" operator="greaterThan">
      <formula>100</formula>
    </cfRule>
  </conditionalFormatting>
  <conditionalFormatting sqref="A118:A122 A124">
    <cfRule type="expression" dxfId="22" priority="8" stopIfTrue="1">
      <formula>NOT(ISERR(SEARCH("!!",A118)))</formula>
    </cfRule>
  </conditionalFormatting>
  <conditionalFormatting sqref="A125:A128">
    <cfRule type="expression" dxfId="21" priority="6" stopIfTrue="1">
      <formula>NOT(ISERR(SEARCH("!!",A125)))</formula>
    </cfRule>
  </conditionalFormatting>
  <conditionalFormatting sqref="Q90:Q111 Q2:Q68 Q80 Q116:Q117 Q70:Q74 Q76:Q78">
    <cfRule type="cellIs" dxfId="20" priority="35" stopIfTrue="1" operator="greaterThan">
      <formula>100</formula>
    </cfRule>
  </conditionalFormatting>
  <conditionalFormatting sqref="A90:A111 A2:A68 A80 A70:A74 A76:A78">
    <cfRule type="expression" dxfId="19" priority="34" stopIfTrue="1">
      <formula>NOT(ISERR(SEARCH("!!",A2)))</formula>
    </cfRule>
  </conditionalFormatting>
  <conditionalFormatting sqref="Q88:Q89">
    <cfRule type="cellIs" dxfId="18" priority="33" stopIfTrue="1" operator="greaterThan">
      <formula>100</formula>
    </cfRule>
  </conditionalFormatting>
  <conditionalFormatting sqref="A88:A89">
    <cfRule type="expression" dxfId="17" priority="32" stopIfTrue="1">
      <formula>NOT(ISERR(SEARCH("!!",A88)))</formula>
    </cfRule>
  </conditionalFormatting>
  <conditionalFormatting sqref="Q85:Q87">
    <cfRule type="cellIs" dxfId="16" priority="31" stopIfTrue="1" operator="greaterThan">
      <formula>100</formula>
    </cfRule>
  </conditionalFormatting>
  <conditionalFormatting sqref="A85:A87">
    <cfRule type="expression" dxfId="15" priority="30" stopIfTrue="1">
      <formula>NOT(ISERR(SEARCH("!!",A85)))</formula>
    </cfRule>
  </conditionalFormatting>
  <conditionalFormatting sqref="Q114">
    <cfRule type="cellIs" dxfId="14" priority="22" stopIfTrue="1" operator="greaterThan">
      <formula>100</formula>
    </cfRule>
  </conditionalFormatting>
  <conditionalFormatting sqref="A114 A116:A117">
    <cfRule type="expression" dxfId="13" priority="23" stopIfTrue="1">
      <formula>NOT(ISERR(SEARCH("!!",A114)))</formula>
    </cfRule>
  </conditionalFormatting>
  <conditionalFormatting sqref="Q112">
    <cfRule type="cellIs" dxfId="12" priority="20" stopIfTrue="1" operator="greaterThan">
      <formula>100</formula>
    </cfRule>
  </conditionalFormatting>
  <conditionalFormatting sqref="A112">
    <cfRule type="expression" dxfId="11" priority="21" stopIfTrue="1">
      <formula>NOT(ISERR(SEARCH("!!",A112)))</formula>
    </cfRule>
  </conditionalFormatting>
  <conditionalFormatting sqref="Q113">
    <cfRule type="cellIs" dxfId="10" priority="18" stopIfTrue="1" operator="greaterThan">
      <formula>100</formula>
    </cfRule>
  </conditionalFormatting>
  <conditionalFormatting sqref="A113">
    <cfRule type="expression" dxfId="9" priority="19" stopIfTrue="1">
      <formula>NOT(ISERR(SEARCH("!!",A113)))</formula>
    </cfRule>
  </conditionalFormatting>
  <conditionalFormatting sqref="Q69">
    <cfRule type="cellIs" dxfId="8" priority="15" stopIfTrue="1" operator="greaterThan">
      <formula>100</formula>
    </cfRule>
  </conditionalFormatting>
  <conditionalFormatting sqref="A69">
    <cfRule type="expression" dxfId="7" priority="14" stopIfTrue="1">
      <formula>NOT(ISERR(SEARCH("!!",A69)))</formula>
    </cfRule>
  </conditionalFormatting>
  <conditionalFormatting sqref="Q75">
    <cfRule type="cellIs" dxfId="6" priority="13" stopIfTrue="1" operator="greaterThan">
      <formula>100</formula>
    </cfRule>
  </conditionalFormatting>
  <conditionalFormatting sqref="A75">
    <cfRule type="expression" dxfId="5" priority="12" stopIfTrue="1">
      <formula>NOT(ISERR(SEARCH("!!",A75)))</formula>
    </cfRule>
  </conditionalFormatting>
  <conditionalFormatting sqref="Q82:Q83">
    <cfRule type="cellIs" dxfId="4" priority="11" stopIfTrue="1" operator="greaterThan">
      <formula>100</formula>
    </cfRule>
  </conditionalFormatting>
  <conditionalFormatting sqref="A82:A83">
    <cfRule type="expression" dxfId="3" priority="10" stopIfTrue="1">
      <formula>NOT(ISERR(SEARCH("!!",A82)))</formula>
    </cfRule>
  </conditionalFormatting>
  <conditionalFormatting sqref="A1">
    <cfRule type="cellIs" dxfId="2" priority="7" stopIfTrue="1" operator="equal">
      <formula>NOT(ISERR(SEARCH("!!!",#REF!)))</formula>
    </cfRule>
  </conditionalFormatting>
  <conditionalFormatting sqref="Q125:Q128">
    <cfRule type="cellIs" dxfId="1" priority="4" stopIfTrue="1" operator="greaterThan">
      <formula>100</formula>
    </cfRule>
  </conditionalFormatting>
  <conditionalFormatting sqref="A125:A128">
    <cfRule type="cellIs" dxfId="0" priority="5" stopIfTrue="1" operator="equal">
      <formula>NOT(ISERR(SEARCH("!!!",A126)))</formula>
    </cfRule>
  </conditionalFormatting>
  <printOptions horizontalCentered="1" verticalCentered="1"/>
  <pageMargins left="0.75" right="0.75" top="1" bottom="1" header="0.5" footer="0.5"/>
  <pageSetup paperSize="9" scale="32" orientation="portrait" horizontalDpi="4294967292" verticalDpi="4294967292"/>
  <headerFooter alignWithMargin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3</vt:i4>
      </vt:variant>
    </vt:vector>
  </HeadingPairs>
  <TitlesOfParts>
    <vt:vector size="5" baseType="lpstr">
      <vt:lpstr>Caption</vt:lpstr>
      <vt:lpstr>Table of data</vt:lpstr>
      <vt:lpstr>Caption!OLE_LINK85</vt:lpstr>
      <vt:lpstr>Caption!OLE_LINK87</vt:lpstr>
      <vt:lpstr>Caption!OLE_LINK89</vt:lpstr>
    </vt:vector>
  </TitlesOfParts>
  <Company>University of Melbour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H</dc:creator>
  <cp:lastModifiedBy>Microsoft Office User</cp:lastModifiedBy>
  <cp:lastPrinted>2019-10-23T14:59:20Z</cp:lastPrinted>
  <dcterms:created xsi:type="dcterms:W3CDTF">2008-02-04T10:37:27Z</dcterms:created>
  <dcterms:modified xsi:type="dcterms:W3CDTF">2020-07-13T13:05:58Z</dcterms:modified>
</cp:coreProperties>
</file>